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matebook14\Desktop\桌面文件\其他工作\质谱联合分析\20260227修稿\返修审核版\"/>
    </mc:Choice>
  </mc:AlternateContent>
  <xr:revisionPtr revIDLastSave="0" documentId="13_ncr:1_{7FD35D38-52F7-4EDE-92E6-3F8E4D9300DC}" xr6:coauthVersionLast="47" xr6:coauthVersionMax="47" xr10:uidLastSave="{00000000-0000-0000-0000-000000000000}"/>
  <bookViews>
    <workbookView xWindow="28690" yWindow="-110" windowWidth="38620" windowHeight="21100" activeTab="13" xr2:uid="{00000000-000D-0000-FFFF-FFFF00000000}"/>
  </bookViews>
  <sheets>
    <sheet name="Contents" sheetId="1" r:id="rId1"/>
    <sheet name="Table S1" sheetId="2" r:id="rId2"/>
    <sheet name="Table S2" sheetId="3" r:id="rId3"/>
    <sheet name="Table S3" sheetId="15" r:id="rId4"/>
    <sheet name="Table S4" sheetId="4" r:id="rId5"/>
    <sheet name="Table S5" sheetId="5" r:id="rId6"/>
    <sheet name="Table S6" sheetId="10" r:id="rId7"/>
    <sheet name="Table S7" sheetId="11" r:id="rId8"/>
    <sheet name="Table S8" sheetId="8" r:id="rId9"/>
    <sheet name="Table S9" sheetId="9" r:id="rId10"/>
    <sheet name="Table S10" sheetId="13" r:id="rId11"/>
    <sheet name="Table S11" sheetId="14" r:id="rId12"/>
    <sheet name="Table S12" sheetId="12" r:id="rId13"/>
    <sheet name="Table S13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60" uniqueCount="965">
  <si>
    <t>Positive</t>
  </si>
  <si>
    <t>TACE</t>
  </si>
  <si>
    <t>naive</t>
  </si>
  <si>
    <t>Hepatocellular carcinoma</t>
  </si>
  <si>
    <t>male</t>
  </si>
  <si>
    <t>Long_term_survival</t>
  </si>
  <si>
    <t>P054</t>
  </si>
  <si>
    <t>female</t>
  </si>
  <si>
    <t>P053</t>
  </si>
  <si>
    <t>P052</t>
  </si>
  <si>
    <t>P051</t>
  </si>
  <si>
    <t>Short_term_survival</t>
  </si>
  <si>
    <t>P050</t>
  </si>
  <si>
    <t>P049</t>
  </si>
  <si>
    <t>P048</t>
  </si>
  <si>
    <t>P047</t>
  </si>
  <si>
    <t>P046</t>
  </si>
  <si>
    <t>Negative</t>
  </si>
  <si>
    <t>P045</t>
  </si>
  <si>
    <t>P044</t>
  </si>
  <si>
    <t>P043</t>
  </si>
  <si>
    <t>P042</t>
  </si>
  <si>
    <t>P041</t>
  </si>
  <si>
    <t>P040</t>
  </si>
  <si>
    <t>P039</t>
  </si>
  <si>
    <t>P038</t>
  </si>
  <si>
    <t>P037</t>
  </si>
  <si>
    <t>P036</t>
  </si>
  <si>
    <t>P035</t>
  </si>
  <si>
    <t>P034</t>
  </si>
  <si>
    <t>P033</t>
  </si>
  <si>
    <t>P032</t>
  </si>
  <si>
    <t>P031</t>
  </si>
  <si>
    <t>P025</t>
  </si>
  <si>
    <t>P023</t>
  </si>
  <si>
    <t>P021</t>
  </si>
  <si>
    <t>P020</t>
  </si>
  <si>
    <t>P017</t>
  </si>
  <si>
    <t>P015</t>
  </si>
  <si>
    <t>P014</t>
  </si>
  <si>
    <t>P011</t>
  </si>
  <si>
    <t>P009</t>
  </si>
  <si>
    <t>P008</t>
  </si>
  <si>
    <t>P006</t>
  </si>
  <si>
    <t>P005</t>
  </si>
  <si>
    <t>P002</t>
  </si>
  <si>
    <t>P001</t>
  </si>
  <si>
    <t>Ablation_TACE_targeted_therapy_immunotheray</t>
  </si>
  <si>
    <t>P030</t>
  </si>
  <si>
    <t>P029</t>
  </si>
  <si>
    <t>P028</t>
  </si>
  <si>
    <t>Target_therapy</t>
  </si>
  <si>
    <t>P027</t>
  </si>
  <si>
    <t>P026</t>
  </si>
  <si>
    <t>P024</t>
  </si>
  <si>
    <t>P022</t>
  </si>
  <si>
    <t>P019</t>
  </si>
  <si>
    <t>Immunotheary</t>
  </si>
  <si>
    <t>P018</t>
  </si>
  <si>
    <t>Targeted_therapy_immunotheray</t>
  </si>
  <si>
    <t>P016</t>
  </si>
  <si>
    <t>P013</t>
  </si>
  <si>
    <t>P012</t>
  </si>
  <si>
    <t>P010</t>
  </si>
  <si>
    <t>P007</t>
  </si>
  <si>
    <t>P004</t>
  </si>
  <si>
    <t>P003</t>
  </si>
  <si>
    <t>HBV infection</t>
  </si>
  <si>
    <t>Therapies after Surgery</t>
  </si>
  <si>
    <t>Hypertension</t>
  </si>
  <si>
    <t>Extrahepatic metastases</t>
  </si>
  <si>
    <t>Therapy before Surgery</t>
  </si>
  <si>
    <t>Cancer Type</t>
  </si>
  <si>
    <t>Age</t>
  </si>
  <si>
    <t>Gender</t>
  </si>
  <si>
    <t>Survival_state</t>
  </si>
  <si>
    <t>Survival_time(days)</t>
  </si>
  <si>
    <t>RNAseq_Data of HCCP</t>
  </si>
  <si>
    <t>RNAseq_ID of HCC</t>
  </si>
  <si>
    <t>CyTOF of HCCP</t>
  </si>
  <si>
    <t>CyTOF of HCC</t>
  </si>
  <si>
    <t>Group</t>
  </si>
  <si>
    <t>Patient ID</t>
  </si>
  <si>
    <t>P148</t>
  </si>
  <si>
    <t>P144</t>
  </si>
  <si>
    <t>P142</t>
  </si>
  <si>
    <t>P141</t>
  </si>
  <si>
    <t>Ablation_TACE</t>
  </si>
  <si>
    <t>P140</t>
  </si>
  <si>
    <t>P137</t>
  </si>
  <si>
    <t>P131</t>
  </si>
  <si>
    <t>P125</t>
  </si>
  <si>
    <t>Ablation_TACE_targeted_therapy</t>
  </si>
  <si>
    <t>P121</t>
  </si>
  <si>
    <t>P117</t>
  </si>
  <si>
    <t>P116</t>
  </si>
  <si>
    <t>P111</t>
  </si>
  <si>
    <t>P106</t>
  </si>
  <si>
    <t>P096</t>
  </si>
  <si>
    <t>Ablation</t>
  </si>
  <si>
    <t>P091</t>
  </si>
  <si>
    <t>P088</t>
  </si>
  <si>
    <t>P085</t>
  </si>
  <si>
    <t>P075</t>
  </si>
  <si>
    <t>P072</t>
  </si>
  <si>
    <t>P068</t>
  </si>
  <si>
    <t>Ablation_TACE_chemotherapy</t>
  </si>
  <si>
    <t>TACE_chemotherapy</t>
  </si>
  <si>
    <t>RNAseq_Data of HCC</t>
  </si>
  <si>
    <t>Table S1. Clinical information of patients in Xiangya HCC cohort</t>
    <phoneticPr fontId="2" type="noConversion"/>
  </si>
  <si>
    <t>Clinical information of patients in Xiangya HCC cohort</t>
  </si>
  <si>
    <t>Table S1</t>
    <phoneticPr fontId="2" type="noConversion"/>
  </si>
  <si>
    <t>Table S2</t>
    <phoneticPr fontId="2" type="noConversion"/>
  </si>
  <si>
    <t>Table S3</t>
    <phoneticPr fontId="2" type="noConversion"/>
  </si>
  <si>
    <t>Table S4</t>
    <phoneticPr fontId="2" type="noConversion"/>
  </si>
  <si>
    <t>Immune checkpoint</t>
  </si>
  <si>
    <t>160Gd</t>
  </si>
  <si>
    <t>EH12.2H7</t>
  </si>
  <si>
    <t>CD279</t>
  </si>
  <si>
    <t>CD279/PD-1</t>
  </si>
  <si>
    <t>149Sm</t>
  </si>
  <si>
    <t>14D3</t>
  </si>
  <si>
    <t>CTLA4</t>
  </si>
  <si>
    <t>CD152/CTLA-4</t>
  </si>
  <si>
    <t>164Dy</t>
  </si>
  <si>
    <t>F38-2E2</t>
  </si>
  <si>
    <t>HAVCR2</t>
  </si>
  <si>
    <t>Hepatitis A virus cellular receptor 2/TIM-3</t>
  </si>
  <si>
    <t>158Gd</t>
  </si>
  <si>
    <t>11C3C65</t>
  </si>
  <si>
    <t>LAG3</t>
  </si>
  <si>
    <t>CD223/LAG-3</t>
  </si>
  <si>
    <t>M2 macrophages</t>
  </si>
  <si>
    <t>171Yb</t>
  </si>
  <si>
    <t>MRC1</t>
  </si>
  <si>
    <t>CD206</t>
  </si>
  <si>
    <t>Monocytes, Macrophages</t>
  </si>
  <si>
    <t>155Gd</t>
  </si>
  <si>
    <t>9-4D2-1E4 </t>
  </si>
  <si>
    <t>CSF1R</t>
  </si>
  <si>
    <t>CD115/CSF1R</t>
  </si>
  <si>
    <t>M2 Macrophages</t>
  </si>
  <si>
    <t>166Er</t>
  </si>
  <si>
    <t>GHI/61</t>
  </si>
  <si>
    <t>CD163</t>
  </si>
  <si>
    <t>Macrophages</t>
  </si>
  <si>
    <t>175Lu</t>
  </si>
  <si>
    <t>Y1/82A</t>
  </si>
  <si>
    <t>CD68</t>
  </si>
  <si>
    <t>Monocytes, Macrophages, DCs, Myeloid progenitors</t>
  </si>
  <si>
    <t>170Er</t>
  </si>
  <si>
    <t>WM53</t>
  </si>
  <si>
    <t>CD33</t>
  </si>
  <si>
    <t>Neutrophils</t>
  </si>
  <si>
    <t>152Sm</t>
  </si>
  <si>
    <t>6/40c</t>
  </si>
  <si>
    <t>CEACAM8</t>
  </si>
  <si>
    <t>CD66b</t>
  </si>
  <si>
    <t>Neutrophils, PMN-MDSCs</t>
  </si>
  <si>
    <t>161Dy</t>
  </si>
  <si>
    <t>W6D3</t>
  </si>
  <si>
    <t>FUT4</t>
  </si>
  <si>
    <t>CD15</t>
  </si>
  <si>
    <t>Monocytes, M-MDSCs</t>
  </si>
  <si>
    <t>151Eu</t>
  </si>
  <si>
    <t>M5E2</t>
  </si>
  <si>
    <t>CD14</t>
  </si>
  <si>
    <t>Myeloid lineage</t>
  </si>
  <si>
    <t>146Nd</t>
  </si>
  <si>
    <t>ICRF44</t>
  </si>
  <si>
    <t>ITGAM</t>
  </si>
  <si>
    <t>CD11b</t>
  </si>
  <si>
    <t>Plasma cells</t>
  </si>
  <si>
    <t>167Er</t>
  </si>
  <si>
    <t>HIT2</t>
  </si>
  <si>
    <t>CD38</t>
  </si>
  <si>
    <t>Monocytes, Macrophages, DCs, B cells</t>
  </si>
  <si>
    <t>174Yb</t>
  </si>
  <si>
    <t>L243</t>
  </si>
  <si>
    <t>HLA-DRA/HLA-DRB3/HLA-DRB4/HLA-DRB5</t>
  </si>
  <si>
    <t>HLA-DR</t>
  </si>
  <si>
    <t>Cytotoxicity</t>
  </si>
  <si>
    <t>172Yb</t>
  </si>
  <si>
    <t>B27</t>
  </si>
  <si>
    <t>IFNG</t>
  </si>
  <si>
    <t>IFNγ</t>
  </si>
  <si>
    <t>Regulatory T cell</t>
  </si>
  <si>
    <t>147Sm</t>
  </si>
  <si>
    <t>BC96</t>
  </si>
  <si>
    <t>CD25</t>
  </si>
  <si>
    <t>162Dy</t>
  </si>
  <si>
    <t>PCH101</t>
  </si>
  <si>
    <t>FOXP3</t>
  </si>
  <si>
    <t>Activated/memory leukocytes</t>
  </si>
  <si>
    <t>165Ho</t>
  </si>
  <si>
    <t>UCHL1</t>
  </si>
  <si>
    <t>PTPRC</t>
  </si>
  <si>
    <t>CD45RO</t>
  </si>
  <si>
    <t>Naïve B cell subset, Naïve T cell subset , Monocytes</t>
  </si>
  <si>
    <t>145Nd</t>
  </si>
  <si>
    <t>HI100</t>
  </si>
  <si>
    <t>CD45RA</t>
  </si>
  <si>
    <t>T cell subset, DC subsets, B cell subsets</t>
  </si>
  <si>
    <t>159Tb</t>
  </si>
  <si>
    <t>G043H7</t>
  </si>
  <si>
    <t>CCR7</t>
  </si>
  <si>
    <t>CD197/CCR7</t>
  </si>
  <si>
    <t>CD8 T cells</t>
  </si>
  <si>
    <t>143Nd</t>
  </si>
  <si>
    <t>RPA-T8</t>
  </si>
  <si>
    <t>CD8A</t>
  </si>
  <si>
    <t>CD8</t>
  </si>
  <si>
    <t>CD4 T cells, Monocytes, Macrophages</t>
  </si>
  <si>
    <t>173Yb</t>
  </si>
  <si>
    <t>RPA-T4</t>
  </si>
  <si>
    <t>CD4</t>
  </si>
  <si>
    <t>T Lineage</t>
  </si>
  <si>
    <t>154Sm</t>
  </si>
  <si>
    <t>UCHT1</t>
  </si>
  <si>
    <t>CD3D/CD3G/CD3E</t>
  </si>
  <si>
    <t>CD3</t>
  </si>
  <si>
    <t>Leukocytes</t>
  </si>
  <si>
    <t>142Nd</t>
  </si>
  <si>
    <t>HI30</t>
  </si>
  <si>
    <t>CD45</t>
  </si>
  <si>
    <t>176Yb</t>
  </si>
  <si>
    <t>CC2C6</t>
  </si>
  <si>
    <t>CD47</t>
  </si>
  <si>
    <t>144Nd</t>
  </si>
  <si>
    <t>9M1-3</t>
  </si>
  <si>
    <t>LGALS9</t>
  </si>
  <si>
    <t>Galectin-9</t>
  </si>
  <si>
    <t>156Gd</t>
  </si>
  <si>
    <t>29E.2A3</t>
  </si>
  <si>
    <t>CD274</t>
  </si>
  <si>
    <t>CD274/PD-L1</t>
  </si>
  <si>
    <t>Proliferation</t>
  </si>
  <si>
    <t>153Eu</t>
  </si>
  <si>
    <t>Ki-67</t>
  </si>
  <si>
    <t>MKI67</t>
  </si>
  <si>
    <t>Fibroblasts</t>
  </si>
  <si>
    <t>168Er</t>
  </si>
  <si>
    <t>FAP</t>
  </si>
  <si>
    <t>169Tm</t>
  </si>
  <si>
    <t>1A4</t>
  </si>
  <si>
    <t>ACTA1</t>
  </si>
  <si>
    <t>α-SMA</t>
  </si>
  <si>
    <t>Vascular endothelial cells</t>
  </si>
  <si>
    <t>163Dy</t>
  </si>
  <si>
    <t>WM59</t>
  </si>
  <si>
    <t>PECAM1</t>
  </si>
  <si>
    <t>CD31</t>
  </si>
  <si>
    <t>Epithelial cells</t>
  </si>
  <si>
    <t>148Nd</t>
  </si>
  <si>
    <t>GPC3</t>
  </si>
  <si>
    <t>Glypican-3</t>
  </si>
  <si>
    <t>141Pr</t>
  </si>
  <si>
    <t>9C4</t>
  </si>
  <si>
    <t>EPCAM</t>
  </si>
  <si>
    <t>Ep-CAM</t>
  </si>
  <si>
    <t>Distribution</t>
  </si>
  <si>
    <t>Flag</t>
  </si>
  <si>
    <t>Clone</t>
  </si>
  <si>
    <t>Official gene symbol</t>
  </si>
  <si>
    <t>Target(Protein name /Alternative name)</t>
  </si>
  <si>
    <t xml:space="preserve">White blood cells roll, homing, and clumping. Causes leukocytes to adhere to endothelial cells, stromal cells, and extracellular matrix. </t>
  </si>
  <si>
    <t>BJ18</t>
  </si>
  <si>
    <t>CD44</t>
  </si>
  <si>
    <t>T cell activation, thymic differentiation, and HIV receptors.</t>
  </si>
  <si>
    <t>T helper lineage</t>
  </si>
  <si>
    <t>T cell activation signaling and regulation of TCR expression.</t>
  </si>
  <si>
    <t>T cell lineage</t>
  </si>
  <si>
    <t>T cell co-stimulation. Induces T cell activation and survival, interleukin 2 production, type 2 helper T cell development, and clonal expansion.</t>
  </si>
  <si>
    <t>Cell subsets</t>
  </si>
  <si>
    <t>CD28.2</t>
  </si>
  <si>
    <t>CD28</t>
  </si>
  <si>
    <t xml:space="preserve">CD28 </t>
  </si>
  <si>
    <t>Inhibitory cell surface receptors involved in T cell tolerance.</t>
  </si>
  <si>
    <t>PDCD1</t>
  </si>
  <si>
    <t>Lymphocyte inhibitory receptors that regulate lymphocyte activation and/or homeostasis and T cell tolerance.</t>
  </si>
  <si>
    <t>MIH26</t>
  </si>
  <si>
    <t>BTLA</t>
  </si>
  <si>
    <t>CD272/BTLA</t>
  </si>
  <si>
    <t>Co-stimulatory B cell and T cell activation.</t>
  </si>
  <si>
    <t>O323</t>
  </si>
  <si>
    <t>CD27</t>
  </si>
  <si>
    <t>IL2 receptors.</t>
  </si>
  <si>
    <t>Regulatory CD4+ T</t>
  </si>
  <si>
    <t>2A3</t>
  </si>
  <si>
    <t>IL2RA</t>
  </si>
  <si>
    <t>Involved in lymphocyte activation and negatively regulates T cell activation.</t>
  </si>
  <si>
    <t>Involved in the adhesion of T cells to other cell types and T cell activation.</t>
  </si>
  <si>
    <t>TS1/8</t>
  </si>
  <si>
    <t>CD2</t>
  </si>
  <si>
    <t>MIP-3β receptors, Epstein-Barr virus, act on B cells, and mediators of lymphocyte migration to lymph nodes.</t>
  </si>
  <si>
    <t>Differentiation</t>
  </si>
  <si>
    <t>Involved in leukocyte chemotaxis and is an HIV co-receptor.</t>
  </si>
  <si>
    <t>NP-6G4</t>
  </si>
  <si>
    <t>CCR5</t>
  </si>
  <si>
    <t xml:space="preserve">CD195/CCR5 </t>
  </si>
  <si>
    <t>Inhibits natural killer cell-mediated cytotoxicity and induces the proliferation of immature thymocytes.</t>
  </si>
  <si>
    <t>HP-3G10</t>
  </si>
  <si>
    <t>KLRB1</t>
  </si>
  <si>
    <t>CD161</t>
  </si>
  <si>
    <t>Low-affinity Fc receptors that mediate phagocytosis and cytotoxicity.</t>
  </si>
  <si>
    <t>209Bi</t>
  </si>
  <si>
    <t>3G8</t>
  </si>
  <si>
    <t>FCGR3A/FCGR3B</t>
  </si>
  <si>
    <t>CD16</t>
  </si>
  <si>
    <t xml:space="preserve">Negatively regulates T cell activation, which helps maintain the tolerance of peripheral blood T cells to autoantigens. </t>
  </si>
  <si>
    <t>Co-stimulatory T cell activation regulates T cell-dependent immune responses.</t>
  </si>
  <si>
    <t>4B4-1</t>
  </si>
  <si>
    <t>TNFRSF9</t>
  </si>
  <si>
    <t>CD137/4-1BB</t>
  </si>
  <si>
    <t>Involved in T cell activation, proliferation and differentiation, apoptosis, and cell adhesion.</t>
  </si>
  <si>
    <t>150Yb</t>
  </si>
  <si>
    <t>ACT35</t>
  </si>
  <si>
    <t>TNFRSF4</t>
  </si>
  <si>
    <t xml:space="preserve">CD134/OX40 </t>
  </si>
  <si>
    <t>IL7 receptors.</t>
  </si>
  <si>
    <t>Conventional CD4+ T</t>
  </si>
  <si>
    <t>A019D5</t>
  </si>
  <si>
    <t>IL7R</t>
  </si>
  <si>
    <t>CD127/IL-7Ra</t>
  </si>
  <si>
    <t>Intercellular adhesion and co-stimulation.</t>
  </si>
  <si>
    <t>HI111</t>
  </si>
  <si>
    <t>ITGAL</t>
  </si>
  <si>
    <t xml:space="preserve">CD11a </t>
  </si>
  <si>
    <t>Enhances all basic T cell responses to foreign antigens.</t>
  </si>
  <si>
    <t>C398.4A</t>
  </si>
  <si>
    <t>ICOS</t>
  </si>
  <si>
    <t>CD278/ICOS</t>
  </si>
  <si>
    <t>Immune checkpoint.</t>
  </si>
  <si>
    <t>MHC class II traffic and function, binds MIF, maturation of follicular B cells.</t>
  </si>
  <si>
    <t>MHC II</t>
  </si>
  <si>
    <t>Induce apoptosis</t>
  </si>
  <si>
    <t>Memory</t>
  </si>
  <si>
    <t>DX2</t>
  </si>
  <si>
    <t>FAS</t>
  </si>
  <si>
    <t>CD95/Fas</t>
  </si>
  <si>
    <t>Cell adhesion and migration, platelet activation and aggregation.</t>
  </si>
  <si>
    <t>SN4 C3-3A2</t>
  </si>
  <si>
    <t>CD9</t>
  </si>
  <si>
    <t>Marker of CD8 T cells, co-receptor for MHC class I molecules.</t>
  </si>
  <si>
    <t>T cell co-stimulation. Interaction with SECTM1.</t>
  </si>
  <si>
    <t>CD7-6B7</t>
  </si>
  <si>
    <t>CD7</t>
  </si>
  <si>
    <t>Cell adhesion.</t>
  </si>
  <si>
    <t>HCD57</t>
  </si>
  <si>
    <t>B3GAT1</t>
  </si>
  <si>
    <t>CD57</t>
  </si>
  <si>
    <t>Regulates the interaction of T cells with B cells. Interaction with CD72.</t>
  </si>
  <si>
    <t>UCHT2</t>
  </si>
  <si>
    <t>CD5</t>
  </si>
  <si>
    <t>Adhesion, cell migration, homing, and activation of lymphocytes</t>
  </si>
  <si>
    <t>9F10</t>
  </si>
  <si>
    <t>ITGA4</t>
  </si>
  <si>
    <t>CD49d</t>
  </si>
  <si>
    <t>Plays an important role in B cell and T cell receptor-mediated activation processes. It is also required during the thymus selection process.</t>
  </si>
  <si>
    <t>Plays an important role in B cell and T cell receptor-mediated activation processes.</t>
  </si>
  <si>
    <t>Naïve/memory</t>
  </si>
  <si>
    <t>89Y</t>
  </si>
  <si>
    <t>Function</t>
  </si>
  <si>
    <t>Purpose</t>
  </si>
  <si>
    <t>Clinical information of patients in Fudan-Huashan HCC cohort</t>
    <phoneticPr fontId="2" type="noConversion"/>
  </si>
  <si>
    <t>CyTOF panel in  Fudan-Huashan HCC cohorts</t>
    <phoneticPr fontId="2" type="noConversion"/>
  </si>
  <si>
    <t>HCC124</t>
  </si>
  <si>
    <t>HCC123</t>
  </si>
  <si>
    <t>HCC122</t>
  </si>
  <si>
    <t>HCC121</t>
  </si>
  <si>
    <t>HCC120</t>
  </si>
  <si>
    <t>HCC119</t>
  </si>
  <si>
    <t>HCC118</t>
  </si>
  <si>
    <t>HCC117</t>
  </si>
  <si>
    <t>HCC116</t>
  </si>
  <si>
    <t>HCC115</t>
  </si>
  <si>
    <t>HCC113</t>
  </si>
  <si>
    <t>HCC112</t>
  </si>
  <si>
    <t>HCC111</t>
  </si>
  <si>
    <t>HCC110</t>
  </si>
  <si>
    <t>HCC109</t>
  </si>
  <si>
    <t>HCC108</t>
  </si>
  <si>
    <t>HCC107</t>
  </si>
  <si>
    <t>HCC106</t>
  </si>
  <si>
    <t>HCC105</t>
  </si>
  <si>
    <t>HCC104</t>
  </si>
  <si>
    <t>HCC103</t>
  </si>
  <si>
    <t>HCC102</t>
  </si>
  <si>
    <t>HCC100</t>
  </si>
  <si>
    <t>HCC99</t>
  </si>
  <si>
    <t>HCC98</t>
  </si>
  <si>
    <t>HCC97</t>
  </si>
  <si>
    <t>HCC96</t>
  </si>
  <si>
    <t>HCC95</t>
  </si>
  <si>
    <t>HCC94</t>
  </si>
  <si>
    <t>HCC93</t>
  </si>
  <si>
    <t>HCC92</t>
  </si>
  <si>
    <t>HCC91</t>
  </si>
  <si>
    <t>HCC90</t>
  </si>
  <si>
    <t>HCC89</t>
  </si>
  <si>
    <t>HCC87</t>
  </si>
  <si>
    <t>HCC86</t>
  </si>
  <si>
    <t>HCC82</t>
  </si>
  <si>
    <t>HCC77</t>
  </si>
  <si>
    <t>HCC70</t>
  </si>
  <si>
    <t>HCC69</t>
  </si>
  <si>
    <t>HCC81</t>
  </si>
  <si>
    <t>HCC68</t>
  </si>
  <si>
    <t>HCC8</t>
  </si>
  <si>
    <t>HCC85</t>
  </si>
  <si>
    <t>HCC84</t>
  </si>
  <si>
    <t>HCC83</t>
  </si>
  <si>
    <t>HCC29</t>
  </si>
  <si>
    <t>HCC28</t>
  </si>
  <si>
    <t>HCC80</t>
  </si>
  <si>
    <t>HCC64</t>
  </si>
  <si>
    <t>HCC0</t>
  </si>
  <si>
    <t>HCC79</t>
  </si>
  <si>
    <t>HCC78</t>
  </si>
  <si>
    <t>HCC101</t>
  </si>
  <si>
    <t>T</t>
  </si>
  <si>
    <t>TumorPurity</t>
  </si>
  <si>
    <t>ESTIMATEScore</t>
  </si>
  <si>
    <t>ImmuneScore</t>
  </si>
  <si>
    <t>StromalScore</t>
  </si>
  <si>
    <t>NAME</t>
  </si>
  <si>
    <t>ESTIMATE score of Fudan and Huashan HCC cohort</t>
    <phoneticPr fontId="7" type="noConversion"/>
  </si>
  <si>
    <t>Table S5</t>
    <phoneticPr fontId="7" type="noConversion"/>
  </si>
  <si>
    <t>Table S6</t>
    <phoneticPr fontId="7" type="noConversion"/>
  </si>
  <si>
    <t>Table S7</t>
    <phoneticPr fontId="7" type="noConversion"/>
  </si>
  <si>
    <t>Table S8</t>
    <phoneticPr fontId="7" type="noConversion"/>
  </si>
  <si>
    <t>Tumor</t>
    <phoneticPr fontId="7" type="noConversion"/>
  </si>
  <si>
    <t>NA</t>
    <phoneticPr fontId="7" type="noConversion"/>
  </si>
  <si>
    <t>HCC109</t>
    <phoneticPr fontId="7" type="noConversion"/>
  </si>
  <si>
    <t>HCC100</t>
    <phoneticPr fontId="7" type="noConversion"/>
  </si>
  <si>
    <t>P031</t>
    <phoneticPr fontId="7" type="noConversion"/>
  </si>
  <si>
    <t>P025</t>
    <phoneticPr fontId="7" type="noConversion"/>
  </si>
  <si>
    <t>P023</t>
    <phoneticPr fontId="7" type="noConversion"/>
  </si>
  <si>
    <t>P021</t>
    <phoneticPr fontId="7" type="noConversion"/>
  </si>
  <si>
    <t>HCC95</t>
    <phoneticPr fontId="7" type="noConversion"/>
  </si>
  <si>
    <t>P020</t>
    <phoneticPr fontId="7" type="noConversion"/>
  </si>
  <si>
    <t>HCC94</t>
    <phoneticPr fontId="7" type="noConversion"/>
  </si>
  <si>
    <t>P017</t>
    <phoneticPr fontId="7" type="noConversion"/>
  </si>
  <si>
    <t>P015</t>
    <phoneticPr fontId="7" type="noConversion"/>
  </si>
  <si>
    <t>P014</t>
    <phoneticPr fontId="7" type="noConversion"/>
  </si>
  <si>
    <t>P011</t>
    <phoneticPr fontId="7" type="noConversion"/>
  </si>
  <si>
    <t>Adjacent liver</t>
    <phoneticPr fontId="7" type="noConversion"/>
  </si>
  <si>
    <t>HCCP90</t>
    <phoneticPr fontId="7" type="noConversion"/>
  </si>
  <si>
    <t>P009</t>
    <phoneticPr fontId="7" type="noConversion"/>
  </si>
  <si>
    <t>HCC90</t>
    <phoneticPr fontId="7" type="noConversion"/>
  </si>
  <si>
    <t>P008</t>
    <phoneticPr fontId="7" type="noConversion"/>
  </si>
  <si>
    <t>P006</t>
    <phoneticPr fontId="7" type="noConversion"/>
  </si>
  <si>
    <t>P005</t>
    <phoneticPr fontId="7" type="noConversion"/>
  </si>
  <si>
    <t>P002</t>
    <phoneticPr fontId="7" type="noConversion"/>
  </si>
  <si>
    <t>P001</t>
    <phoneticPr fontId="7" type="noConversion"/>
  </si>
  <si>
    <t>HCCP70</t>
    <phoneticPr fontId="7" type="noConversion"/>
  </si>
  <si>
    <t>P-030-2-01</t>
  </si>
  <si>
    <t>HCC70</t>
    <phoneticPr fontId="7" type="noConversion"/>
  </si>
  <si>
    <t>P-030-1-01</t>
  </si>
  <si>
    <t>HCCP69</t>
    <phoneticPr fontId="7" type="noConversion"/>
  </si>
  <si>
    <t>P-029-2-01</t>
  </si>
  <si>
    <t>HCC69</t>
    <phoneticPr fontId="7" type="noConversion"/>
  </si>
  <si>
    <t>P-029-1-01</t>
  </si>
  <si>
    <t>HCCP81</t>
    <phoneticPr fontId="7" type="noConversion"/>
  </si>
  <si>
    <t>P-028-2-01</t>
  </si>
  <si>
    <t>HCC81</t>
    <phoneticPr fontId="7" type="noConversion"/>
  </si>
  <si>
    <t>P-028-1-01</t>
  </si>
  <si>
    <t>HCCP68</t>
    <phoneticPr fontId="7" type="noConversion"/>
  </si>
  <si>
    <t>P-027-2-01</t>
  </si>
  <si>
    <t>HCC68</t>
    <phoneticPr fontId="7" type="noConversion"/>
  </si>
  <si>
    <t>P-027-1-01</t>
  </si>
  <si>
    <t>HCCP8</t>
    <phoneticPr fontId="7" type="noConversion"/>
  </si>
  <si>
    <t>P-026-2-01</t>
  </si>
  <si>
    <t>HCC8</t>
    <phoneticPr fontId="7" type="noConversion"/>
  </si>
  <si>
    <t>P-026-1-01</t>
  </si>
  <si>
    <t>HCCP85</t>
    <phoneticPr fontId="7" type="noConversion"/>
  </si>
  <si>
    <t>P-024-2-01</t>
    <phoneticPr fontId="7" type="noConversion"/>
  </si>
  <si>
    <t>P024</t>
    <phoneticPr fontId="7" type="noConversion"/>
  </si>
  <si>
    <t>HCC85</t>
    <phoneticPr fontId="7" type="noConversion"/>
  </si>
  <si>
    <t>P-024-1-01</t>
    <phoneticPr fontId="7" type="noConversion"/>
  </si>
  <si>
    <t>HCC84</t>
    <phoneticPr fontId="7" type="noConversion"/>
  </si>
  <si>
    <t>P-022-1-01</t>
    <phoneticPr fontId="7" type="noConversion"/>
  </si>
  <si>
    <t>HCCP83</t>
    <phoneticPr fontId="7" type="noConversion"/>
  </si>
  <si>
    <t>P-019-2-01</t>
    <phoneticPr fontId="7" type="noConversion"/>
  </si>
  <si>
    <t>HCC83</t>
    <phoneticPr fontId="7" type="noConversion"/>
  </si>
  <si>
    <t>P-019-1-01</t>
    <phoneticPr fontId="7" type="noConversion"/>
  </si>
  <si>
    <t>HCC29</t>
    <phoneticPr fontId="7" type="noConversion"/>
  </si>
  <si>
    <t>P-018-1-01</t>
    <phoneticPr fontId="7" type="noConversion"/>
  </si>
  <si>
    <t>HCC28</t>
    <phoneticPr fontId="7" type="noConversion"/>
  </si>
  <si>
    <t>P-016-1-01</t>
    <phoneticPr fontId="7" type="noConversion"/>
  </si>
  <si>
    <t>HCC80</t>
    <phoneticPr fontId="7" type="noConversion"/>
  </si>
  <si>
    <t>P-013-1-01</t>
    <phoneticPr fontId="7" type="noConversion"/>
  </si>
  <si>
    <t>HCC64</t>
    <phoneticPr fontId="7" type="noConversion"/>
  </si>
  <si>
    <t>P-012-1-01</t>
    <phoneticPr fontId="7" type="noConversion"/>
  </si>
  <si>
    <t>HCC0</t>
    <phoneticPr fontId="7" type="noConversion"/>
  </si>
  <si>
    <t>P-010-1-01</t>
    <phoneticPr fontId="7" type="noConversion"/>
  </si>
  <si>
    <t>HCCP79</t>
    <phoneticPr fontId="7" type="noConversion"/>
  </si>
  <si>
    <t>P-007-2-01</t>
    <phoneticPr fontId="7" type="noConversion"/>
  </si>
  <si>
    <t>HCC79</t>
    <phoneticPr fontId="7" type="noConversion"/>
  </si>
  <si>
    <t>P-007-1-01</t>
    <phoneticPr fontId="7" type="noConversion"/>
  </si>
  <si>
    <t>HCC78</t>
    <phoneticPr fontId="7" type="noConversion"/>
  </si>
  <si>
    <t>P-004-1-01</t>
    <phoneticPr fontId="7" type="noConversion"/>
  </si>
  <si>
    <t>HCCP101</t>
    <phoneticPr fontId="7" type="noConversion"/>
  </si>
  <si>
    <t>P-003-2-01</t>
    <phoneticPr fontId="7" type="noConversion"/>
  </si>
  <si>
    <t>P003</t>
    <phoneticPr fontId="7" type="noConversion"/>
  </si>
  <si>
    <t>HCC101</t>
    <phoneticPr fontId="7" type="noConversion"/>
  </si>
  <si>
    <t>P-003-1-01</t>
    <phoneticPr fontId="7" type="noConversion"/>
  </si>
  <si>
    <t>Sample type</t>
    <phoneticPr fontId="7" type="noConversion"/>
  </si>
  <si>
    <t>Transcriptome ID</t>
    <phoneticPr fontId="7" type="noConversion"/>
  </si>
  <si>
    <t>CyTOF ID</t>
    <phoneticPr fontId="7" type="noConversion"/>
  </si>
  <si>
    <t>Patient ID</t>
    <phoneticPr fontId="7" type="noConversion"/>
  </si>
  <si>
    <t>Table S9</t>
  </si>
  <si>
    <t>Table S10</t>
  </si>
  <si>
    <t>Transcriptome and CyTOF sample ID of each patient in Xiangya HCC cohort</t>
  </si>
  <si>
    <t>Transcriptome and CyTOF sample ID of each patient in Fudan and Huashan HCC cohort</t>
    <phoneticPr fontId="2" type="noConversion"/>
  </si>
  <si>
    <t>Table S11</t>
  </si>
  <si>
    <t>Table S12</t>
  </si>
  <si>
    <t>Cluster 36</t>
  </si>
  <si>
    <t>Cluster 35</t>
  </si>
  <si>
    <t>Cluster 29</t>
  </si>
  <si>
    <t>Cluster 28</t>
  </si>
  <si>
    <t>Cluster 27</t>
  </si>
  <si>
    <t>Cluster 25</t>
  </si>
  <si>
    <t>Cluster 24</t>
  </si>
  <si>
    <t>Cluster 23</t>
  </si>
  <si>
    <t>Cluster 22</t>
  </si>
  <si>
    <t>Cluster 21</t>
  </si>
  <si>
    <t>Cluster 20</t>
  </si>
  <si>
    <t>Cluster 17</t>
  </si>
  <si>
    <t>Cluster 15</t>
  </si>
  <si>
    <t>Cluster 13</t>
  </si>
  <si>
    <t>Cluster 12</t>
  </si>
  <si>
    <t>Cluster 11</t>
  </si>
  <si>
    <t>Cluster 10</t>
  </si>
  <si>
    <t>Cluster 9</t>
  </si>
  <si>
    <t>Cluster 33</t>
  </si>
  <si>
    <t>Cluster 32</t>
  </si>
  <si>
    <t>Cluster 31</t>
  </si>
  <si>
    <t>Cluster 8</t>
  </si>
  <si>
    <t>Cluster 7</t>
  </si>
  <si>
    <t>Cluster 6</t>
  </si>
  <si>
    <t>Cluster 5</t>
  </si>
  <si>
    <t>Cluster 4</t>
  </si>
  <si>
    <t>Cluster 3</t>
  </si>
  <si>
    <t>Cluster 2</t>
  </si>
  <si>
    <t>Cluster 1</t>
  </si>
  <si>
    <t>Cluster 30</t>
  </si>
  <si>
    <t>Cluster 26</t>
  </si>
  <si>
    <t>Cluster 19</t>
  </si>
  <si>
    <t>Cluster 18</t>
  </si>
  <si>
    <t>Cluster 16</t>
  </si>
  <si>
    <t>Cluster 34</t>
  </si>
  <si>
    <t>Cluster 14</t>
  </si>
  <si>
    <t>ID</t>
  </si>
  <si>
    <t>Tables</t>
    <phoneticPr fontId="2" type="noConversion"/>
  </si>
  <si>
    <t>ESTIMATE score of Xiangya HCC cohort</t>
    <phoneticPr fontId="2" type="noConversion"/>
  </si>
  <si>
    <t>Percentage of clusters based on cyTOF results in Xiangya HCC cohort</t>
    <phoneticPr fontId="7" type="noConversion"/>
  </si>
  <si>
    <t>Percentage of immune cells classified based on cyTOF results in Xiangya HCC cohort</t>
    <phoneticPr fontId="2" type="noConversion"/>
  </si>
  <si>
    <t>Percentage of immune cells classified based on cyTOF results in Fudan and Huashan HCC cohort</t>
    <phoneticPr fontId="7" type="noConversion"/>
  </si>
  <si>
    <t>HCCP70</t>
  </si>
  <si>
    <t>HCCP69</t>
  </si>
  <si>
    <t>HCCP81</t>
  </si>
  <si>
    <t>HCCP68</t>
  </si>
  <si>
    <t>HCCP8</t>
  </si>
  <si>
    <t>P-024-1-01</t>
  </si>
  <si>
    <t>P-022-1-01</t>
  </si>
  <si>
    <t>P-019-2-01</t>
  </si>
  <si>
    <t>P-019-1-01</t>
  </si>
  <si>
    <t>HCCP83</t>
  </si>
  <si>
    <t>P-018-2-01</t>
  </si>
  <si>
    <t>P-018-1-01</t>
  </si>
  <si>
    <t>P-016-1-01</t>
  </si>
  <si>
    <t>P-013-1-01</t>
  </si>
  <si>
    <t>P-012-1-01</t>
  </si>
  <si>
    <t>P-010-1-01</t>
  </si>
  <si>
    <t>P-007-1-01</t>
  </si>
  <si>
    <t>P-004-1-01</t>
  </si>
  <si>
    <t>P-003-2-01</t>
  </si>
  <si>
    <t>HCCP101</t>
  </si>
  <si>
    <t>P-003-1-01</t>
  </si>
  <si>
    <t>Immature NK cells</t>
  </si>
  <si>
    <t>B cells</t>
  </si>
  <si>
    <t>Mature NK cells</t>
  </si>
  <si>
    <t>Early stage MDSCs</t>
  </si>
  <si>
    <t>M-MDSCs</t>
  </si>
  <si>
    <t>PMN-MDSCs</t>
  </si>
  <si>
    <t>MDSCs</t>
  </si>
  <si>
    <t>Dendritic cells</t>
  </si>
  <si>
    <t>Monocytes</t>
  </si>
  <si>
    <t>CD3+CD4-CD8- T cells</t>
  </si>
  <si>
    <t>CD4+T cells</t>
  </si>
  <si>
    <t>CD8+T cells</t>
  </si>
  <si>
    <t>CD4+CD8+T cells</t>
  </si>
  <si>
    <t>T cells</t>
  </si>
  <si>
    <t>CyTOF ID</t>
  </si>
  <si>
    <t>CD161-CD57-PD1-CD8+Tmem</t>
  </si>
  <si>
    <t>PD1+CD57+CD8+Tmem</t>
  </si>
  <si>
    <t>PD1+CD161+CD8+Tmem</t>
  </si>
  <si>
    <t>PD1+CD8+Tmem</t>
  </si>
  <si>
    <t>Aging CD8+T cells</t>
  </si>
  <si>
    <t>CD161+CD8+Tmem</t>
  </si>
  <si>
    <t>CD45RA-CD45RO-CD8+T cells</t>
  </si>
  <si>
    <t>CD45RA+CD45RO-CD8+T cells</t>
  </si>
  <si>
    <t>CD45RO+CD45RA-CD8+Tcells</t>
  </si>
  <si>
    <t>CD45RO+CD45RA+CD8+T cells</t>
  </si>
  <si>
    <t>PD1+CD45RA-CD4+Tconv</t>
  </si>
  <si>
    <t>CD161-CD57-PD1-CD45RA-CD4+Tconv</t>
  </si>
  <si>
    <t>Aging CD4+Tconv</t>
  </si>
  <si>
    <t>CD161+CD45RA-CD4+Tconv</t>
  </si>
  <si>
    <t>Regulatory CD4+T cells</t>
  </si>
  <si>
    <t>CD45RA- CD4+Tconv</t>
  </si>
  <si>
    <t>CD45RA+ CD4+Tconv</t>
  </si>
  <si>
    <t>Conventional CD4+T cells</t>
  </si>
  <si>
    <t>Patient</t>
  </si>
  <si>
    <t>Age (years)</t>
  </si>
  <si>
    <t>Cancer_type</t>
  </si>
  <si>
    <t>Cancer_type_short</t>
  </si>
  <si>
    <t>Primary_site_of_SLC</t>
  </si>
  <si>
    <t>Samples for scRNA-seq</t>
  </si>
  <si>
    <t>No._PB_samples</t>
  </si>
  <si>
    <t>No._AL_samples</t>
  </si>
  <si>
    <t>No._tumor_samples</t>
  </si>
  <si>
    <t>Tumor_size
(cm)</t>
  </si>
  <si>
    <t>Venous_invasion</t>
  </si>
  <si>
    <t>N</t>
  </si>
  <si>
    <t>M</t>
  </si>
  <si>
    <t>TNM_stage</t>
  </si>
  <si>
    <t>BCLC_stage</t>
  </si>
  <si>
    <t>Cirrhosis</t>
  </si>
  <si>
    <t>AFP 
(μg/L)</t>
  </si>
  <si>
    <t>AFP_status</t>
  </si>
  <si>
    <t>CA199 (U/ml)</t>
  </si>
  <si>
    <t>CA199_status</t>
  </si>
  <si>
    <t>CEA
(μg/L)</t>
  </si>
  <si>
    <t>CEA_status</t>
  </si>
  <si>
    <t>Virus</t>
  </si>
  <si>
    <t>Relapse_state</t>
  </si>
  <si>
    <t>FPS_time</t>
  </si>
  <si>
    <t>OS_state</t>
  </si>
  <si>
    <t>OS_time</t>
  </si>
  <si>
    <t>Group(only include samples with follow-up time more than 2 years)</t>
  </si>
  <si>
    <t>A011</t>
  </si>
  <si>
    <t>Hepatocellular carcinoma</t>
  </si>
  <si>
    <t>HCC</t>
  </si>
  <si>
    <t>\</t>
  </si>
  <si>
    <t>A011_HCC</t>
  </si>
  <si>
    <t>2.7*2.1*2</t>
  </si>
  <si>
    <t>High</t>
  </si>
  <si>
    <t>I</t>
  </si>
  <si>
    <t>A</t>
  </si>
  <si>
    <t>HBV</t>
  </si>
  <si>
    <t>A013</t>
  </si>
  <si>
    <t>A013_HCC, A013_HCC_N</t>
  </si>
  <si>
    <t>3*2.5*2.4</t>
  </si>
  <si>
    <t>Moderate</t>
  </si>
  <si>
    <t>A014</t>
  </si>
  <si>
    <t>A014_HCC</t>
  </si>
  <si>
    <t>3*2.8*2.5</t>
  </si>
  <si>
    <t>NBNC</t>
  </si>
  <si>
    <t>A016</t>
  </si>
  <si>
    <t>F</t>
  </si>
  <si>
    <t>A016_HCC</t>
  </si>
  <si>
    <t>3*2.5</t>
  </si>
  <si>
    <t>A017</t>
  </si>
  <si>
    <t>A017_HCC</t>
  </si>
  <si>
    <t>4*4*3.5</t>
  </si>
  <si>
    <t>A018</t>
  </si>
  <si>
    <t>A018_HCC</t>
  </si>
  <si>
    <t>Low</t>
  </si>
  <si>
    <t>II</t>
  </si>
  <si>
    <t>A024</t>
  </si>
  <si>
    <t>A024_HCC</t>
  </si>
  <si>
    <t>NA</t>
  </si>
  <si>
    <t>A026</t>
  </si>
  <si>
    <t>A026_HCC</t>
  </si>
  <si>
    <t>1.5*1</t>
  </si>
  <si>
    <t>HCV</t>
  </si>
  <si>
    <t>A027</t>
  </si>
  <si>
    <t>A027_HCC</t>
  </si>
  <si>
    <t>5.5*4.5</t>
  </si>
  <si>
    <t>B</t>
  </si>
  <si>
    <t>A028</t>
  </si>
  <si>
    <t>A028_HCC</t>
  </si>
  <si>
    <t>3.5*2.5</t>
  </si>
  <si>
    <t>&gt;1210</t>
  </si>
  <si>
    <t>A029</t>
  </si>
  <si>
    <t>A029_HCC</t>
  </si>
  <si>
    <t>6.5*5.8*5.5</t>
  </si>
  <si>
    <t>Low-Moderate</t>
  </si>
  <si>
    <t>A030</t>
  </si>
  <si>
    <t>A030_HCC</t>
  </si>
  <si>
    <t>1.2*0.8</t>
  </si>
  <si>
    <t>A031</t>
  </si>
  <si>
    <t>A031_HCC</t>
  </si>
  <si>
    <t>3.3*3.5</t>
  </si>
  <si>
    <t>A033</t>
  </si>
  <si>
    <t>A033_HCC</t>
  </si>
  <si>
    <t>4*3</t>
  </si>
  <si>
    <t>Moderate-High</t>
  </si>
  <si>
    <t>A034</t>
  </si>
  <si>
    <t>A034_HCC</t>
  </si>
  <si>
    <t>A035</t>
  </si>
  <si>
    <t>A035_HCC</t>
  </si>
  <si>
    <t>2.7*2</t>
  </si>
  <si>
    <t>A037</t>
  </si>
  <si>
    <t>A037_HCC</t>
  </si>
  <si>
    <t>10.5*10*10</t>
  </si>
  <si>
    <t>IVA</t>
  </si>
  <si>
    <t>C</t>
  </si>
  <si>
    <t>A039</t>
  </si>
  <si>
    <t>A039_HCC</t>
  </si>
  <si>
    <t>4*3*3</t>
  </si>
  <si>
    <t>A043</t>
  </si>
  <si>
    <t>A043_HCC</t>
  </si>
  <si>
    <t>7*5.5*5</t>
  </si>
  <si>
    <t>A044</t>
  </si>
  <si>
    <t>A044_HCC</t>
  </si>
  <si>
    <t>3.5*3*3</t>
  </si>
  <si>
    <t>A046</t>
  </si>
  <si>
    <t>A046_HCC</t>
  </si>
  <si>
    <t>6*6*4</t>
  </si>
  <si>
    <t>A047</t>
  </si>
  <si>
    <t>A047_HCC</t>
  </si>
  <si>
    <t>6*4*2</t>
  </si>
  <si>
    <t>IIIA</t>
  </si>
  <si>
    <t>A049</t>
  </si>
  <si>
    <t>A049_HCC</t>
  </si>
  <si>
    <t>6*4</t>
  </si>
  <si>
    <t>A050</t>
  </si>
  <si>
    <t>A050_HCC</t>
  </si>
  <si>
    <t>5*4</t>
  </si>
  <si>
    <t>A051</t>
  </si>
  <si>
    <t>A051_HCC</t>
  </si>
  <si>
    <t>14*12*8</t>
  </si>
  <si>
    <t>A054</t>
  </si>
  <si>
    <t>A054_HCC</t>
  </si>
  <si>
    <t>4*4*3</t>
  </si>
  <si>
    <t>A055</t>
  </si>
  <si>
    <t>A055_HCC</t>
  </si>
  <si>
    <t>3*2.5*2</t>
  </si>
  <si>
    <t>A056</t>
  </si>
  <si>
    <t>A056_HCC</t>
  </si>
  <si>
    <t>8*8</t>
  </si>
  <si>
    <t>A057</t>
  </si>
  <si>
    <t>A057_HCC</t>
  </si>
  <si>
    <t>2*2*1.5</t>
  </si>
  <si>
    <t>A058</t>
  </si>
  <si>
    <t>A058_HCC</t>
  </si>
  <si>
    <t>6.7*5</t>
  </si>
  <si>
    <t>A059</t>
  </si>
  <si>
    <t>A059_HCC</t>
  </si>
  <si>
    <t>15*12*7</t>
  </si>
  <si>
    <t>A061</t>
  </si>
  <si>
    <t>A061_HCC</t>
  </si>
  <si>
    <t>7.2*6</t>
  </si>
  <si>
    <t>A063</t>
  </si>
  <si>
    <t>A063_HCC</t>
  </si>
  <si>
    <t>16*9.3</t>
  </si>
  <si>
    <t>A064</t>
  </si>
  <si>
    <t>A064_HCC</t>
  </si>
  <si>
    <t>A065</t>
  </si>
  <si>
    <t>A065_HCC</t>
  </si>
  <si>
    <t>16*10*8</t>
  </si>
  <si>
    <t>A068</t>
  </si>
  <si>
    <t>A068_HCC</t>
  </si>
  <si>
    <t>7.5*5*4</t>
  </si>
  <si>
    <t>A069</t>
  </si>
  <si>
    <t>A069_HCC</t>
  </si>
  <si>
    <t>A070</t>
  </si>
  <si>
    <t>A070_HCC</t>
  </si>
  <si>
    <t>1.5*1.5*1.2</t>
  </si>
  <si>
    <t>A071</t>
  </si>
  <si>
    <t>A071_HCC</t>
  </si>
  <si>
    <t>9.5*6.5</t>
  </si>
  <si>
    <t>A072</t>
  </si>
  <si>
    <t>A072_HCC</t>
  </si>
  <si>
    <t>6*4.5*4</t>
  </si>
  <si>
    <t>A074</t>
  </si>
  <si>
    <t>A074_HCC, A074_HCC_IM1</t>
  </si>
  <si>
    <t>5.2*4.6</t>
  </si>
  <si>
    <t>A076</t>
  </si>
  <si>
    <t>A076_HCC</t>
  </si>
  <si>
    <t>3.7*3.6</t>
  </si>
  <si>
    <t>A079</t>
  </si>
  <si>
    <t>A079_HCC</t>
  </si>
  <si>
    <t>1.7*1.3</t>
  </si>
  <si>
    <t>A080</t>
  </si>
  <si>
    <t>A080_HCC</t>
  </si>
  <si>
    <t>4.8*4.3</t>
  </si>
  <si>
    <t>A082</t>
  </si>
  <si>
    <t>A082_HCC</t>
  </si>
  <si>
    <t>2.8*2.4*3.2</t>
  </si>
  <si>
    <t>A083</t>
  </si>
  <si>
    <t>A083_HCC</t>
  </si>
  <si>
    <t>2.7*2.8</t>
  </si>
  <si>
    <t>A085</t>
  </si>
  <si>
    <t>A085_HCC</t>
  </si>
  <si>
    <t>3.6*2.4</t>
  </si>
  <si>
    <t>A086</t>
  </si>
  <si>
    <t>A086_HCC</t>
  </si>
  <si>
    <t>A087</t>
  </si>
  <si>
    <t>A087_HCC</t>
  </si>
  <si>
    <t>1.6*1</t>
  </si>
  <si>
    <t>A088</t>
  </si>
  <si>
    <t>A088_HCC</t>
  </si>
  <si>
    <t>6.5*6</t>
  </si>
  <si>
    <t>A089</t>
  </si>
  <si>
    <t>A089_HCC</t>
  </si>
  <si>
    <t>4.2*3.5</t>
  </si>
  <si>
    <t>A090</t>
  </si>
  <si>
    <t>A090_HCC</t>
  </si>
  <si>
    <t>1.1*0.7*0.7</t>
  </si>
  <si>
    <t>A091</t>
  </si>
  <si>
    <t>A091_HCC</t>
  </si>
  <si>
    <t>2.7*2.2</t>
  </si>
  <si>
    <t>A094</t>
  </si>
  <si>
    <t>A094_HCC</t>
  </si>
  <si>
    <t>5*5*4</t>
  </si>
  <si>
    <t>A095</t>
  </si>
  <si>
    <t>A095_HCC</t>
  </si>
  <si>
    <t>3.8*3.5*3.5</t>
  </si>
  <si>
    <t>A096</t>
  </si>
  <si>
    <t>A096_HCC</t>
  </si>
  <si>
    <t>3.5*3.2*2.5</t>
  </si>
  <si>
    <t>A097</t>
  </si>
  <si>
    <t>A097_HCC</t>
  </si>
  <si>
    <t>A098</t>
  </si>
  <si>
    <t>A098_HCC</t>
  </si>
  <si>
    <t>Excluded</t>
  </si>
  <si>
    <t>A099</t>
  </si>
  <si>
    <t>A099_HCC</t>
  </si>
  <si>
    <t>1*1</t>
  </si>
  <si>
    <t>A100</t>
  </si>
  <si>
    <t>A100_HCC</t>
  </si>
  <si>
    <t>4*3.5</t>
  </si>
  <si>
    <t>A101</t>
  </si>
  <si>
    <t>A101_HCC</t>
  </si>
  <si>
    <t>3.2*2.1*2</t>
  </si>
  <si>
    <t>A102</t>
  </si>
  <si>
    <t>A102_HCC</t>
  </si>
  <si>
    <t>8*7*7</t>
  </si>
  <si>
    <t>A103</t>
  </si>
  <si>
    <t>A103_HCC</t>
  </si>
  <si>
    <t>8*6</t>
  </si>
  <si>
    <t>A105</t>
  </si>
  <si>
    <t>A105_HCC</t>
  </si>
  <si>
    <t>A106</t>
  </si>
  <si>
    <t>A106_HCC</t>
  </si>
  <si>
    <t>A107</t>
  </si>
  <si>
    <t>A107_HCC</t>
  </si>
  <si>
    <t>3.5*3</t>
  </si>
  <si>
    <t>A108</t>
  </si>
  <si>
    <t>A108_HCC</t>
  </si>
  <si>
    <t>4*2.5</t>
  </si>
  <si>
    <t>A109</t>
  </si>
  <si>
    <t>A109_HCC</t>
  </si>
  <si>
    <t>1.3*0.9*0.4</t>
  </si>
  <si>
    <t>A110</t>
  </si>
  <si>
    <t>A110_HCC</t>
  </si>
  <si>
    <t>2.1*1.5*1.2</t>
  </si>
  <si>
    <t>A113</t>
  </si>
  <si>
    <t>A113_HCC</t>
  </si>
  <si>
    <t>1.7*1.5*1</t>
  </si>
  <si>
    <t>A114</t>
  </si>
  <si>
    <t>A114_HCC, A114_HCC_B, A114_HCC_N</t>
  </si>
  <si>
    <t>2.4*3.7</t>
  </si>
  <si>
    <t>A116</t>
  </si>
  <si>
    <t>A116_HCC, A116_HCC_B, A116_HCC_N</t>
  </si>
  <si>
    <t>4.5*4*3.5</t>
  </si>
  <si>
    <t>A117</t>
  </si>
  <si>
    <t>A117_HCC, A117_HCC_N</t>
  </si>
  <si>
    <t>3.8*2.5*1.8</t>
  </si>
  <si>
    <t>IV</t>
  </si>
  <si>
    <t>A119</t>
  </si>
  <si>
    <t>A119_HCC, A119_HCC_B, A119_HCC_N, A119_HCC_IM1, A119_HCC_IM2</t>
  </si>
  <si>
    <t>4.7*4.3</t>
  </si>
  <si>
    <t>A120</t>
  </si>
  <si>
    <t>A120_HCC, A120_HCC_B, A120_HCC_N</t>
  </si>
  <si>
    <t>10*9*9</t>
  </si>
  <si>
    <t>A121</t>
  </si>
  <si>
    <t>A121_HCC, A121_HCC_B, A121_HCC_N</t>
  </si>
  <si>
    <t>2.4*2.3*2.2</t>
  </si>
  <si>
    <t>A122</t>
  </si>
  <si>
    <t>A122_HCC, A122_HCC_B, A122_HCC_N</t>
  </si>
  <si>
    <t>1.5*3.5</t>
  </si>
  <si>
    <t>A123</t>
  </si>
  <si>
    <t>A123_HCC, A123_HCC_B, A123_HCC_N</t>
  </si>
  <si>
    <t>1.2*1.1</t>
  </si>
  <si>
    <t>A124</t>
  </si>
  <si>
    <t>A124_HCC, A124_HCC_B, A124_HCC_N</t>
  </si>
  <si>
    <t>Table S3. Clinical information of hepatocellular carcinoma patients in Zhang Zemin’s single-cell cohort</t>
    <phoneticPr fontId="7" type="noConversion"/>
  </si>
  <si>
    <t>Clinical information of hepatocellular carcinoma patients in Zhang Zemin’s single-cell cohort</t>
    <phoneticPr fontId="2" type="noConversion"/>
  </si>
  <si>
    <t>CyTOF panel in Xiangya HCC cohorts</t>
    <phoneticPr fontId="2" type="noConversion"/>
  </si>
  <si>
    <t>Table S2. Clinical information of patients in Fudan-Huashan HCC cohort</t>
    <phoneticPr fontId="2" type="noConversion"/>
  </si>
  <si>
    <t>Table S4. CyTOF panel in Xiangya HCC cohort</t>
    <phoneticPr fontId="2" type="noConversion"/>
  </si>
  <si>
    <t>Table S5. CyTOF panel in Fudan-Huashan HCC cohort</t>
    <phoneticPr fontId="2" type="noConversion"/>
  </si>
  <si>
    <t>Table S6. Transcriptome and CyTOF sample ID of each patient in Xiangya HCC cohort</t>
    <phoneticPr fontId="7" type="noConversion"/>
  </si>
  <si>
    <t>Table S7. Transcriptome and CyTOF sample ID of each patient in Fudan and Huashan HCC cohort</t>
    <phoneticPr fontId="7" type="noConversion"/>
  </si>
  <si>
    <t>Table S8. ESTIMATE score of Xiangya HCC cohort</t>
    <phoneticPr fontId="7" type="noConversion"/>
  </si>
  <si>
    <t>Table S9. ESTIMATE score of Fudan-Huashan HCC cohort</t>
    <phoneticPr fontId="7" type="noConversion"/>
  </si>
  <si>
    <t>Table S10. Percentage of immune cells classified based on cyTOF results in Xiangya HCC cohort</t>
    <phoneticPr fontId="2" type="noConversion"/>
  </si>
  <si>
    <t>Table S11. Percentage of immune cells classified based on cyTOF results in Fudan and Huashan HCC cohort</t>
    <phoneticPr fontId="2" type="noConversion"/>
  </si>
  <si>
    <t>Table S12. Percentage of clusters based on cyTOF results in Xiangya HCC cohort</t>
    <phoneticPr fontId="2" type="noConversion"/>
  </si>
  <si>
    <t>Included</t>
    <phoneticPr fontId="2" type="noConversion"/>
  </si>
  <si>
    <t>Gene</t>
  </si>
  <si>
    <t>Direction</t>
  </si>
  <si>
    <t>HBEGF</t>
  </si>
  <si>
    <t>Forward</t>
  </si>
  <si>
    <t>ATCGTGGGGCTTCTCATGTTT</t>
  </si>
  <si>
    <t>Reverse</t>
  </si>
  <si>
    <t>TTAGTCATGCCCAACTTCACTTT</t>
  </si>
  <si>
    <t>TUBB</t>
  </si>
  <si>
    <t>TGGACTCTGTTCCGCTCACGGT</t>
  </si>
  <si>
    <t>TGCCTCCTTCCGTACCACAT</t>
  </si>
  <si>
    <t>GCCTCCGACTGGGTCATTTT</t>
  </si>
  <si>
    <t>CTTTCCGCTAAGTGGTGATGG</t>
  </si>
  <si>
    <t>CD155</t>
  </si>
  <si>
    <t>GGACGGCAAGAATGTGACCT</t>
  </si>
  <si>
    <t>GGTCGTGCTCCAATTATAGCCT</t>
  </si>
  <si>
    <t>CCL5</t>
  </si>
  <si>
    <t>CCAGCAGTCGTCTTTTGTCAC</t>
  </si>
  <si>
    <t>CTCTGGGTTGGCACACACTT</t>
  </si>
  <si>
    <t>CCL22</t>
  </si>
  <si>
    <t>ATCGCCTACAGACTGCACTC</t>
  </si>
  <si>
    <t>GACGGTAACGGACGTAATCAC</t>
  </si>
  <si>
    <t>TGGCATTTGCTGAACGCATTT</t>
  </si>
  <si>
    <t>TGCAGCCAGGTCTAATTGTTTT</t>
  </si>
  <si>
    <t>CDH2</t>
  </si>
  <si>
    <t>TCAGGCGTCTGTAGAGGCTT</t>
  </si>
  <si>
    <t>ATGCACATCCTTCGATAAGACTG</t>
  </si>
  <si>
    <t>VIM</t>
  </si>
  <si>
    <t>GACGCCATCAACACCGAGTT</t>
  </si>
  <si>
    <t>CTTTGTCGTTGGTTAGCTGGT</t>
  </si>
  <si>
    <t>SNAIL1</t>
  </si>
  <si>
    <t>TCGGAAGCCTAACTACAGCGA</t>
  </si>
  <si>
    <t>AGATGAGCATTGGCAGCGAG</t>
  </si>
  <si>
    <t>SLUG</t>
  </si>
  <si>
    <t>CGAACTGGACACACATACAGTG</t>
  </si>
  <si>
    <t>CTGAGGATCTCTGGTTGTGGT</t>
  </si>
  <si>
    <t>TWIST</t>
  </si>
  <si>
    <t>GTCCGCAGTCTTACGAGGAG</t>
  </si>
  <si>
    <t>GCTTGAGGGTCTGAATCTTGCT</t>
  </si>
  <si>
    <t>CTGCCGCTTTTGCAGGTTGTA</t>
  </si>
  <si>
    <t>CATTTGTGGGCAAGGTGCTATT</t>
  </si>
  <si>
    <t>CTGGGTTGATCCTCGGACCT</t>
  </si>
  <si>
    <t>CCATCGGAGTTGCTCTCCA</t>
  </si>
  <si>
    <t>KLF4</t>
  </si>
  <si>
    <t>CCCACATGAAGCGACTTCCC</t>
  </si>
  <si>
    <t>CAGGTCCAGGAGATCGTTGAA</t>
  </si>
  <si>
    <t>TEAD2</t>
  </si>
  <si>
    <t>CTTCGTGGAACCGCCAGAT</t>
  </si>
  <si>
    <t>GGAGGCCACCCTTTTTCTCA</t>
  </si>
  <si>
    <t>CD24</t>
  </si>
  <si>
    <t>CTCCTACCACGCAGATTTATTC</t>
  </si>
  <si>
    <t>AGAGTGAGACCACGAAGAGAC</t>
  </si>
  <si>
    <t>CD133</t>
  </si>
  <si>
    <t>AGTCGGAAACTGGCAGATAGC</t>
  </si>
  <si>
    <t>GGTAGTGTTGTACTGGGCCAAT</t>
  </si>
  <si>
    <t>SOX9</t>
  </si>
  <si>
    <t>AGCGAACGCACATCAAGAC</t>
  </si>
  <si>
    <t>CTGTAGGCGATCTGTTGGGG</t>
  </si>
  <si>
    <r>
      <t>Sequence (5</t>
    </r>
    <r>
      <rPr>
        <sz val="10"/>
        <color theme="1"/>
        <rFont val="Arial"/>
        <family val="2"/>
      </rPr>
      <t>′</t>
    </r>
    <r>
      <rPr>
        <sz val="10"/>
        <color theme="1"/>
        <rFont val="Times New Roman"/>
        <family val="1"/>
      </rPr>
      <t>–3</t>
    </r>
    <r>
      <rPr>
        <sz val="10"/>
        <color theme="1"/>
        <rFont val="Arial"/>
        <family val="2"/>
      </rPr>
      <t>′</t>
    </r>
    <r>
      <rPr>
        <sz val="10"/>
        <color theme="1"/>
        <rFont val="Times New Roman"/>
        <family val="1"/>
      </rPr>
      <t>)</t>
    </r>
  </si>
  <si>
    <t>Table S13. Primer sequences used for RT-qPCR</t>
    <phoneticPr fontId="2" type="noConversion"/>
  </si>
  <si>
    <t>Table S13</t>
    <phoneticPr fontId="2" type="noConversion"/>
  </si>
  <si>
    <t>Primer sequences used for RT-qPCR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10"/>
      <name val="Times New Roman"/>
      <family val="1"/>
    </font>
    <font>
      <sz val="10"/>
      <color theme="1"/>
      <name val="等线"/>
      <family val="3"/>
      <charset val="134"/>
      <scheme val="minor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3" fillId="0" borderId="0">
      <alignment vertical="center"/>
    </xf>
    <xf numFmtId="0" fontId="4" fillId="0" borderId="0"/>
    <xf numFmtId="0" fontId="1" fillId="0" borderId="0">
      <alignment vertical="center"/>
    </xf>
    <xf numFmtId="0" fontId="9" fillId="0" borderId="0"/>
    <xf numFmtId="0" fontId="3" fillId="0" borderId="0"/>
  </cellStyleXfs>
  <cellXfs count="85">
    <xf numFmtId="0" fontId="0" fillId="0" borderId="0" xfId="0"/>
    <xf numFmtId="0" fontId="5" fillId="0" borderId="0" xfId="1" applyFont="1">
      <alignment vertical="center"/>
    </xf>
    <xf numFmtId="0" fontId="5" fillId="2" borderId="0" xfId="1" applyFont="1" applyFill="1">
      <alignment vertical="center"/>
    </xf>
    <xf numFmtId="0" fontId="5" fillId="0" borderId="0" xfId="0" applyFont="1" applyAlignment="1">
      <alignment vertical="center"/>
    </xf>
    <xf numFmtId="0" fontId="5" fillId="0" borderId="0" xfId="3" applyFont="1">
      <alignment vertical="center"/>
    </xf>
    <xf numFmtId="0" fontId="3" fillId="0" borderId="0" xfId="5"/>
    <xf numFmtId="0" fontId="3" fillId="0" borderId="0" xfId="5" applyAlignment="1">
      <alignment vertical="center"/>
    </xf>
    <xf numFmtId="0" fontId="3" fillId="2" borderId="0" xfId="5" applyFill="1" applyAlignment="1">
      <alignment vertical="center"/>
    </xf>
    <xf numFmtId="0" fontId="8" fillId="0" borderId="0" xfId="5" applyFont="1"/>
    <xf numFmtId="0" fontId="6" fillId="0" borderId="0" xfId="0" applyFont="1" applyAlignment="1">
      <alignment vertical="center"/>
    </xf>
    <xf numFmtId="0" fontId="11" fillId="0" borderId="3" xfId="5" applyFont="1" applyBorder="1" applyAlignment="1">
      <alignment vertical="center"/>
    </xf>
    <xf numFmtId="0" fontId="11" fillId="0" borderId="0" xfId="5" applyFont="1" applyAlignment="1">
      <alignment vertical="center"/>
    </xf>
    <xf numFmtId="0" fontId="11" fillId="0" borderId="2" xfId="5" applyFont="1" applyBorder="1" applyAlignment="1">
      <alignment vertical="center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wrapText="1"/>
    </xf>
    <xf numFmtId="0" fontId="11" fillId="0" borderId="1" xfId="0" applyFont="1" applyBorder="1" applyAlignment="1">
      <alignment vertical="center" wrapText="1"/>
    </xf>
    <xf numFmtId="0" fontId="11" fillId="0" borderId="1" xfId="2" applyFont="1" applyBorder="1" applyAlignment="1">
      <alignment horizontal="left" wrapText="1"/>
    </xf>
    <xf numFmtId="0" fontId="11" fillId="0" borderId="0" xfId="2" applyFont="1" applyAlignment="1">
      <alignment horizontal="left" wrapText="1"/>
    </xf>
    <xf numFmtId="0" fontId="11" fillId="0" borderId="2" xfId="0" applyFont="1" applyBorder="1" applyAlignment="1">
      <alignment vertical="center" wrapText="1"/>
    </xf>
    <xf numFmtId="0" fontId="11" fillId="0" borderId="2" xfId="2" applyFont="1" applyBorder="1" applyAlignment="1">
      <alignment horizontal="left" wrapText="1"/>
    </xf>
    <xf numFmtId="0" fontId="14" fillId="0" borderId="0" xfId="1" applyFont="1">
      <alignment vertical="center"/>
    </xf>
    <xf numFmtId="0" fontId="13" fillId="0" borderId="3" xfId="1" applyFont="1" applyBorder="1" applyAlignment="1">
      <alignment horizontal="center" vertical="center"/>
    </xf>
    <xf numFmtId="0" fontId="15" fillId="0" borderId="0" xfId="1" applyFont="1" applyAlignment="1"/>
    <xf numFmtId="0" fontId="15" fillId="0" borderId="0" xfId="1" applyFont="1" applyAlignment="1">
      <alignment horizontal="center" vertical="center"/>
    </xf>
    <xf numFmtId="0" fontId="15" fillId="0" borderId="2" xfId="1" applyFont="1" applyBorder="1" applyAlignment="1"/>
    <xf numFmtId="0" fontId="15" fillId="0" borderId="2" xfId="1" applyFont="1" applyBorder="1" applyAlignment="1">
      <alignment horizontal="center" vertical="center"/>
    </xf>
    <xf numFmtId="0" fontId="15" fillId="0" borderId="0" xfId="1" applyFont="1" applyAlignment="1">
      <alignment horizontal="center"/>
    </xf>
    <xf numFmtId="0" fontId="15" fillId="0" borderId="0" xfId="1" applyFont="1" applyAlignment="1">
      <alignment horizontal="left"/>
    </xf>
    <xf numFmtId="0" fontId="13" fillId="0" borderId="3" xfId="1" applyFont="1" applyBorder="1" applyAlignment="1">
      <alignment horizontal="center" vertical="center" wrapText="1"/>
    </xf>
    <xf numFmtId="0" fontId="13" fillId="0" borderId="3" xfId="1" applyFont="1" applyBorder="1" applyAlignment="1">
      <alignment horizontal="left" vertical="center" wrapText="1"/>
    </xf>
    <xf numFmtId="0" fontId="11" fillId="0" borderId="1" xfId="1" applyFont="1" applyBorder="1" applyAlignment="1">
      <alignment vertical="center" wrapText="1"/>
    </xf>
    <xf numFmtId="0" fontId="11" fillId="0" borderId="0" xfId="1" applyFont="1" applyAlignment="1">
      <alignment vertical="center" wrapText="1"/>
    </xf>
    <xf numFmtId="0" fontId="11" fillId="0" borderId="2" xfId="1" applyFont="1" applyBorder="1" applyAlignment="1">
      <alignment vertical="center" wrapText="1"/>
    </xf>
    <xf numFmtId="0" fontId="10" fillId="0" borderId="0" xfId="3" applyFont="1" applyAlignment="1">
      <alignment horizontal="center" vertical="center"/>
    </xf>
    <xf numFmtId="0" fontId="11" fillId="0" borderId="7" xfId="0" applyFont="1" applyBorder="1" applyAlignment="1">
      <alignment vertical="center"/>
    </xf>
    <xf numFmtId="0" fontId="11" fillId="0" borderId="7" xfId="0" applyFont="1" applyBorder="1" applyAlignment="1">
      <alignment vertical="center" wrapText="1"/>
    </xf>
    <xf numFmtId="0" fontId="11" fillId="0" borderId="7" xfId="0" applyFont="1" applyBorder="1"/>
    <xf numFmtId="0" fontId="11" fillId="0" borderId="0" xfId="0" applyFont="1" applyAlignment="1">
      <alignment vertical="center"/>
    </xf>
    <xf numFmtId="0" fontId="11" fillId="0" borderId="0" xfId="0" applyFont="1"/>
    <xf numFmtId="0" fontId="16" fillId="0" borderId="0" xfId="0" applyFont="1" applyAlignment="1">
      <alignment vertical="center"/>
    </xf>
    <xf numFmtId="0" fontId="11" fillId="0" borderId="6" xfId="0" applyFont="1" applyBorder="1" applyAlignment="1">
      <alignment vertical="center"/>
    </xf>
    <xf numFmtId="0" fontId="16" fillId="0" borderId="6" xfId="0" applyFont="1" applyBorder="1" applyAlignment="1">
      <alignment vertical="center"/>
    </xf>
    <xf numFmtId="0" fontId="11" fillId="0" borderId="0" xfId="1" applyFont="1" applyAlignment="1">
      <alignment horizontal="left" vertical="top"/>
    </xf>
    <xf numFmtId="0" fontId="17" fillId="0" borderId="4" xfId="1" applyFont="1" applyBorder="1" applyAlignment="1">
      <alignment horizontal="left" vertical="top"/>
    </xf>
    <xf numFmtId="0" fontId="17" fillId="0" borderId="4" xfId="1" applyFont="1" applyBorder="1" applyAlignment="1">
      <alignment horizontal="left" vertical="top" wrapText="1"/>
    </xf>
    <xf numFmtId="0" fontId="10" fillId="0" borderId="0" xfId="1" applyFont="1" applyAlignment="1">
      <alignment horizontal="left" vertical="top"/>
    </xf>
    <xf numFmtId="0" fontId="10" fillId="0" borderId="2" xfId="1" applyFont="1" applyBorder="1" applyAlignment="1">
      <alignment horizontal="left" vertical="top"/>
    </xf>
    <xf numFmtId="0" fontId="11" fillId="0" borderId="2" xfId="1" applyFont="1" applyBorder="1" applyAlignment="1">
      <alignment horizontal="left" vertical="top"/>
    </xf>
    <xf numFmtId="0" fontId="11" fillId="0" borderId="0" xfId="3" applyFont="1">
      <alignment vertical="center"/>
    </xf>
    <xf numFmtId="0" fontId="10" fillId="0" borderId="3" xfId="3" applyFont="1" applyBorder="1" applyAlignment="1">
      <alignment vertical="center" wrapText="1"/>
    </xf>
    <xf numFmtId="0" fontId="11" fillId="0" borderId="0" xfId="3" applyFont="1" applyAlignment="1">
      <alignment vertical="center" wrapText="1"/>
    </xf>
    <xf numFmtId="0" fontId="11" fillId="0" borderId="2" xfId="3" applyFont="1" applyBorder="1" applyAlignment="1">
      <alignment vertical="center" wrapText="1"/>
    </xf>
    <xf numFmtId="0" fontId="10" fillId="0" borderId="0" xfId="3" applyFont="1" applyAlignment="1">
      <alignment vertical="center" wrapText="1"/>
    </xf>
    <xf numFmtId="0" fontId="10" fillId="2" borderId="3" xfId="3" applyFont="1" applyFill="1" applyBorder="1" applyAlignment="1">
      <alignment vertical="center" wrapText="1"/>
    </xf>
    <xf numFmtId="0" fontId="10" fillId="2" borderId="3" xfId="4" applyFont="1" applyFill="1" applyBorder="1" applyAlignment="1">
      <alignment horizontal="left" wrapText="1"/>
    </xf>
    <xf numFmtId="0" fontId="15" fillId="2" borderId="0" xfId="3" applyFont="1" applyFill="1" applyAlignment="1">
      <alignment horizontal="center" vertical="center" wrapText="1"/>
    </xf>
    <xf numFmtId="0" fontId="11" fillId="2" borderId="0" xfId="3" applyFont="1" applyFill="1" applyAlignment="1">
      <alignment vertical="center" wrapText="1"/>
    </xf>
    <xf numFmtId="0" fontId="15" fillId="2" borderId="2" xfId="3" applyFont="1" applyFill="1" applyBorder="1" applyAlignment="1">
      <alignment horizontal="center" vertical="center" wrapText="1"/>
    </xf>
    <xf numFmtId="0" fontId="11" fillId="2" borderId="2" xfId="3" applyFont="1" applyFill="1" applyBorder="1" applyAlignment="1">
      <alignment vertical="center" wrapText="1"/>
    </xf>
    <xf numFmtId="0" fontId="11" fillId="0" borderId="7" xfId="3" applyFont="1" applyBorder="1" applyAlignment="1">
      <alignment vertical="center" wrapText="1"/>
    </xf>
    <xf numFmtId="0" fontId="11" fillId="0" borderId="6" xfId="3" applyFont="1" applyBorder="1" applyAlignment="1">
      <alignment vertical="center" wrapText="1"/>
    </xf>
    <xf numFmtId="0" fontId="11" fillId="0" borderId="4" xfId="3" applyFont="1" applyBorder="1" applyAlignment="1">
      <alignment vertical="center" wrapText="1"/>
    </xf>
    <xf numFmtId="0" fontId="11" fillId="0" borderId="5" xfId="3" applyFont="1" applyBorder="1" applyAlignment="1">
      <alignment vertical="center" wrapText="1"/>
    </xf>
    <xf numFmtId="0" fontId="10" fillId="0" borderId="3" xfId="5" applyFont="1" applyBorder="1" applyAlignment="1">
      <alignment wrapText="1"/>
    </xf>
    <xf numFmtId="0" fontId="10" fillId="0" borderId="3" xfId="5" applyFont="1" applyBorder="1" applyAlignment="1">
      <alignment vertical="center" wrapText="1"/>
    </xf>
    <xf numFmtId="0" fontId="10" fillId="2" borderId="0" xfId="5" applyFont="1" applyFill="1" applyAlignment="1">
      <alignment vertical="center" wrapText="1"/>
    </xf>
    <xf numFmtId="0" fontId="11" fillId="0" borderId="0" xfId="5" applyFont="1" applyAlignment="1">
      <alignment vertical="center" wrapText="1"/>
    </xf>
    <xf numFmtId="0" fontId="11" fillId="0" borderId="0" xfId="5" applyFont="1" applyAlignment="1">
      <alignment wrapText="1"/>
    </xf>
    <xf numFmtId="0" fontId="10" fillId="2" borderId="2" xfId="5" applyFont="1" applyFill="1" applyBorder="1" applyAlignment="1">
      <alignment vertical="center" wrapText="1"/>
    </xf>
    <xf numFmtId="0" fontId="11" fillId="0" borderId="2" xfId="5" applyFont="1" applyBorder="1" applyAlignment="1">
      <alignment vertical="center" wrapText="1"/>
    </xf>
    <xf numFmtId="0" fontId="11" fillId="0" borderId="7" xfId="5" applyFont="1" applyBorder="1" applyAlignment="1">
      <alignment vertical="center" wrapText="1"/>
    </xf>
    <xf numFmtId="0" fontId="11" fillId="0" borderId="6" xfId="5" applyFont="1" applyBorder="1" applyAlignment="1">
      <alignment vertical="center" wrapText="1"/>
    </xf>
    <xf numFmtId="0" fontId="13" fillId="0" borderId="2" xfId="1" applyFont="1" applyBorder="1" applyAlignment="1">
      <alignment horizontal="center" vertical="center" wrapText="1"/>
    </xf>
    <xf numFmtId="0" fontId="10" fillId="0" borderId="0" xfId="3" applyFont="1" applyAlignment="1">
      <alignment horizontal="center" vertical="center"/>
    </xf>
    <xf numFmtId="0" fontId="10" fillId="0" borderId="5" xfId="1" applyFont="1" applyBorder="1" applyAlignment="1">
      <alignment horizontal="center" vertical="top"/>
    </xf>
    <xf numFmtId="0" fontId="10" fillId="0" borderId="5" xfId="1" applyFont="1" applyBorder="1" applyAlignment="1">
      <alignment horizontal="center" vertical="top" wrapText="1"/>
    </xf>
    <xf numFmtId="0" fontId="10" fillId="0" borderId="2" xfId="3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2" xfId="5" applyFont="1" applyBorder="1" applyAlignment="1">
      <alignment horizontal="center" wrapText="1"/>
    </xf>
    <xf numFmtId="0" fontId="10" fillId="0" borderId="0" xfId="5" applyFont="1" applyAlignment="1">
      <alignment horizontal="center" wrapText="1"/>
    </xf>
    <xf numFmtId="0" fontId="10" fillId="0" borderId="2" xfId="5" applyFont="1" applyBorder="1" applyAlignment="1">
      <alignment horizontal="center"/>
    </xf>
    <xf numFmtId="16" fontId="11" fillId="0" borderId="8" xfId="0" applyNumberFormat="1" applyFont="1" applyBorder="1" applyAlignment="1">
      <alignment horizontal="center" vertical="center" wrapText="1"/>
    </xf>
    <xf numFmtId="0" fontId="11" fillId="0" borderId="0" xfId="0" applyFont="1" applyBorder="1" applyAlignment="1">
      <alignment vertical="center" wrapText="1"/>
    </xf>
    <xf numFmtId="0" fontId="11" fillId="0" borderId="0" xfId="2" applyFont="1" applyBorder="1" applyAlignment="1">
      <alignment horizontal="left" wrapText="1"/>
    </xf>
  </cellXfs>
  <cellStyles count="6">
    <cellStyle name="Normal 3" xfId="2" xr:uid="{FDD67DF6-9EB5-445A-A5F7-7D2E93632CDC}"/>
    <cellStyle name="Normal 3 2" xfId="4" xr:uid="{A89E4D62-68D6-48D9-BF24-55C5FDB9D92F}"/>
    <cellStyle name="常规" xfId="0" builtinId="0"/>
    <cellStyle name="常规 2" xfId="1" xr:uid="{2ABAB976-7193-469E-9C1A-C6E5E23B6F80}"/>
    <cellStyle name="常规 3" xfId="3" xr:uid="{1E16A3EC-3030-4D34-BD1F-1D02FF20FDE7}"/>
    <cellStyle name="常规 4" xfId="5" xr:uid="{B23C7C76-3966-46E7-8C75-EF0B3C1962C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15"/>
  <sheetViews>
    <sheetView zoomScale="160" zoomScaleNormal="160" workbookViewId="0">
      <selection activeCell="H27" sqref="H27"/>
    </sheetView>
  </sheetViews>
  <sheetFormatPr defaultRowHeight="13.9" x14ac:dyDescent="0.4"/>
  <cols>
    <col min="1" max="1" width="13.06640625" customWidth="1"/>
    <col min="2" max="2" width="58.59765625" customWidth="1"/>
  </cols>
  <sheetData>
    <row r="1" spans="1:2" x14ac:dyDescent="0.4">
      <c r="A1" s="13" t="s">
        <v>554</v>
      </c>
      <c r="B1" s="14"/>
    </row>
    <row r="2" spans="1:2" x14ac:dyDescent="0.4">
      <c r="A2" s="15" t="s">
        <v>111</v>
      </c>
      <c r="B2" s="16" t="s">
        <v>110</v>
      </c>
    </row>
    <row r="3" spans="1:2" x14ac:dyDescent="0.4">
      <c r="A3" s="13" t="s">
        <v>112</v>
      </c>
      <c r="B3" s="17" t="s">
        <v>364</v>
      </c>
    </row>
    <row r="4" spans="1:2" ht="26.25" x14ac:dyDescent="0.4">
      <c r="A4" s="13" t="s">
        <v>113</v>
      </c>
      <c r="B4" s="17" t="s">
        <v>891</v>
      </c>
    </row>
    <row r="5" spans="1:2" x14ac:dyDescent="0.4">
      <c r="A5" s="13" t="s">
        <v>114</v>
      </c>
      <c r="B5" s="13" t="s">
        <v>892</v>
      </c>
    </row>
    <row r="6" spans="1:2" x14ac:dyDescent="0.4">
      <c r="A6" s="13" t="s">
        <v>427</v>
      </c>
      <c r="B6" s="13" t="s">
        <v>365</v>
      </c>
    </row>
    <row r="7" spans="1:2" x14ac:dyDescent="0.4">
      <c r="A7" s="13" t="s">
        <v>428</v>
      </c>
      <c r="B7" s="17" t="s">
        <v>513</v>
      </c>
    </row>
    <row r="8" spans="1:2" ht="26.25" x14ac:dyDescent="0.4">
      <c r="A8" s="13" t="s">
        <v>429</v>
      </c>
      <c r="B8" s="17" t="s">
        <v>514</v>
      </c>
    </row>
    <row r="9" spans="1:2" x14ac:dyDescent="0.4">
      <c r="A9" s="13" t="s">
        <v>430</v>
      </c>
      <c r="B9" s="13" t="s">
        <v>555</v>
      </c>
    </row>
    <row r="10" spans="1:2" x14ac:dyDescent="0.4">
      <c r="A10" s="13" t="s">
        <v>511</v>
      </c>
      <c r="B10" s="17" t="s">
        <v>426</v>
      </c>
    </row>
    <row r="11" spans="1:2" ht="26.25" x14ac:dyDescent="0.4">
      <c r="A11" s="13" t="s">
        <v>512</v>
      </c>
      <c r="B11" s="13" t="s">
        <v>557</v>
      </c>
    </row>
    <row r="12" spans="1:2" ht="26.25" x14ac:dyDescent="0.4">
      <c r="A12" s="13" t="s">
        <v>515</v>
      </c>
      <c r="B12" s="17" t="s">
        <v>558</v>
      </c>
    </row>
    <row r="13" spans="1:2" x14ac:dyDescent="0.4">
      <c r="A13" s="83" t="s">
        <v>516</v>
      </c>
      <c r="B13" s="84" t="s">
        <v>556</v>
      </c>
    </row>
    <row r="14" spans="1:2" x14ac:dyDescent="0.4">
      <c r="A14" s="18" t="s">
        <v>963</v>
      </c>
      <c r="B14" s="19" t="s">
        <v>964</v>
      </c>
    </row>
    <row r="15" spans="1:2" ht="15.4" x14ac:dyDescent="0.4">
      <c r="A15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5CA3-6A65-48FF-B368-350D38D9A28F}">
  <sheetPr>
    <pageSetUpPr fitToPage="1"/>
  </sheetPr>
  <dimension ref="A1:E33"/>
  <sheetViews>
    <sheetView zoomScale="51" workbookViewId="0">
      <selection activeCell="P31" sqref="P31"/>
    </sheetView>
  </sheetViews>
  <sheetFormatPr defaultColWidth="9.06640625" defaultRowHeight="13.15" x14ac:dyDescent="0.4"/>
  <cols>
    <col min="1" max="1" width="9.06640625" style="50"/>
    <col min="2" max="4" width="11.9296875" style="50" bestFit="1" customWidth="1"/>
    <col min="5" max="5" width="11.33203125" style="50" bestFit="1" customWidth="1"/>
    <col min="6" max="16384" width="9.06640625" style="50"/>
  </cols>
  <sheetData>
    <row r="1" spans="1:5" ht="45" customHeight="1" thickBot="1" x14ac:dyDescent="0.45">
      <c r="A1" s="78" t="s">
        <v>899</v>
      </c>
      <c r="B1" s="78"/>
      <c r="C1" s="78"/>
      <c r="D1" s="78"/>
      <c r="E1" s="78"/>
    </row>
    <row r="2" spans="1:5" ht="26.65" thickBot="1" x14ac:dyDescent="0.45">
      <c r="A2" s="61" t="s">
        <v>425</v>
      </c>
      <c r="B2" s="61" t="s">
        <v>424</v>
      </c>
      <c r="C2" s="61" t="s">
        <v>423</v>
      </c>
      <c r="D2" s="61" t="s">
        <v>422</v>
      </c>
      <c r="E2" s="61" t="s">
        <v>421</v>
      </c>
    </row>
    <row r="3" spans="1:5" x14ac:dyDescent="0.4">
      <c r="A3" s="50" t="s">
        <v>45</v>
      </c>
      <c r="B3" s="50">
        <v>1386.5955628003301</v>
      </c>
      <c r="C3" s="50">
        <v>960.27590750263096</v>
      </c>
      <c r="D3" s="50">
        <v>2346.87147030296</v>
      </c>
      <c r="E3" s="50">
        <v>0.58210540960920498</v>
      </c>
    </row>
    <row r="4" spans="1:5" x14ac:dyDescent="0.4">
      <c r="A4" s="50" t="s">
        <v>61</v>
      </c>
      <c r="B4" s="50">
        <v>550.08247251544606</v>
      </c>
      <c r="C4" s="50">
        <v>1396.59947884332</v>
      </c>
      <c r="D4" s="50">
        <v>1946.68195135876</v>
      </c>
      <c r="E4" s="50">
        <v>0.628838741132972</v>
      </c>
    </row>
    <row r="5" spans="1:5" x14ac:dyDescent="0.4">
      <c r="A5" s="50" t="s">
        <v>39</v>
      </c>
      <c r="B5" s="50">
        <v>963.59658077530901</v>
      </c>
      <c r="C5" s="50">
        <v>1737.6355559015899</v>
      </c>
      <c r="D5" s="50">
        <v>2701.2321366769002</v>
      </c>
      <c r="E5" s="50">
        <v>0.53904223350006597</v>
      </c>
    </row>
    <row r="6" spans="1:5" x14ac:dyDescent="0.4">
      <c r="A6" s="50" t="s">
        <v>60</v>
      </c>
      <c r="B6" s="50">
        <v>-463.55160175481001</v>
      </c>
      <c r="C6" s="50">
        <v>-180.151141447258</v>
      </c>
      <c r="D6" s="50">
        <v>-643.70274320206795</v>
      </c>
      <c r="E6" s="50">
        <v>0.872500746735279</v>
      </c>
    </row>
    <row r="7" spans="1:5" x14ac:dyDescent="0.4">
      <c r="A7" s="50" t="s">
        <v>37</v>
      </c>
      <c r="B7" s="50">
        <v>534.15015221376404</v>
      </c>
      <c r="C7" s="50">
        <v>1160.91240692478</v>
      </c>
      <c r="D7" s="50">
        <v>1695.0625591385499</v>
      </c>
      <c r="E7" s="50">
        <v>0.65712146977430697</v>
      </c>
    </row>
    <row r="8" spans="1:5" x14ac:dyDescent="0.4">
      <c r="A8" s="50" t="s">
        <v>56</v>
      </c>
      <c r="B8" s="50">
        <v>165.737267195078</v>
      </c>
      <c r="C8" s="50">
        <v>671.39928046714499</v>
      </c>
      <c r="D8" s="50">
        <v>837.13654766222305</v>
      </c>
      <c r="E8" s="50">
        <v>0.74659371786394302</v>
      </c>
    </row>
    <row r="9" spans="1:5" x14ac:dyDescent="0.4">
      <c r="A9" s="50" t="s">
        <v>36</v>
      </c>
      <c r="B9" s="50">
        <v>671.14402053999299</v>
      </c>
      <c r="C9" s="50">
        <v>2403.21089057167</v>
      </c>
      <c r="D9" s="50">
        <v>3074.3549111116599</v>
      </c>
      <c r="E9" s="50">
        <v>0.49212531010983401</v>
      </c>
    </row>
    <row r="10" spans="1:5" x14ac:dyDescent="0.4">
      <c r="A10" s="50" t="s">
        <v>35</v>
      </c>
      <c r="B10" s="50">
        <v>-799.49076933744004</v>
      </c>
      <c r="C10" s="50">
        <v>-656.72628187453199</v>
      </c>
      <c r="D10" s="50">
        <v>-1456.2170512119701</v>
      </c>
      <c r="E10" s="50">
        <v>0.92444018297545005</v>
      </c>
    </row>
    <row r="11" spans="1:5" x14ac:dyDescent="0.4">
      <c r="A11" s="50" t="s">
        <v>33</v>
      </c>
      <c r="B11" s="50">
        <v>-1216.9648190268399</v>
      </c>
      <c r="C11" s="50">
        <v>-464.45316259950903</v>
      </c>
      <c r="D11" s="50">
        <v>-1681.41798162634</v>
      </c>
      <c r="E11" s="50">
        <v>0.93653832420188798</v>
      </c>
    </row>
    <row r="12" spans="1:5" x14ac:dyDescent="0.4">
      <c r="A12" s="50" t="s">
        <v>53</v>
      </c>
      <c r="B12" s="50">
        <v>-218.17121422867601</v>
      </c>
      <c r="C12" s="50">
        <v>246.607688301357</v>
      </c>
      <c r="D12" s="50">
        <v>28.436474072680699</v>
      </c>
      <c r="E12" s="50">
        <v>0.82012816694096502</v>
      </c>
    </row>
    <row r="13" spans="1:5" x14ac:dyDescent="0.4">
      <c r="A13" s="50" t="s">
        <v>31</v>
      </c>
      <c r="B13" s="50">
        <v>-434.933323718503</v>
      </c>
      <c r="C13" s="50">
        <v>625.64159560490498</v>
      </c>
      <c r="D13" s="50">
        <v>190.708271886402</v>
      </c>
      <c r="E13" s="50">
        <v>0.80626770153719096</v>
      </c>
    </row>
    <row r="14" spans="1:5" x14ac:dyDescent="0.4">
      <c r="A14" s="50" t="s">
        <v>26</v>
      </c>
      <c r="B14" s="50">
        <v>-811.21095128224704</v>
      </c>
      <c r="C14" s="50">
        <v>-271.53831080006302</v>
      </c>
      <c r="D14" s="50">
        <v>-1082.74926208231</v>
      </c>
      <c r="E14" s="50">
        <v>0.90215725098131605</v>
      </c>
    </row>
    <row r="15" spans="1:5" x14ac:dyDescent="0.4">
      <c r="A15" s="50" t="s">
        <v>9</v>
      </c>
      <c r="B15" s="50">
        <v>76.344728717246099</v>
      </c>
      <c r="C15" s="50">
        <v>1997.6355599455301</v>
      </c>
      <c r="D15" s="50">
        <v>2073.9802886627699</v>
      </c>
      <c r="E15" s="50">
        <v>0.614200835833702</v>
      </c>
    </row>
    <row r="16" spans="1:5" x14ac:dyDescent="0.4">
      <c r="A16" s="50" t="s">
        <v>105</v>
      </c>
      <c r="B16" s="50">
        <v>202.59417407212001</v>
      </c>
      <c r="C16" s="50">
        <v>1292.87793483225</v>
      </c>
      <c r="D16" s="50">
        <v>1495.4721089043701</v>
      </c>
      <c r="E16" s="50">
        <v>0.67892036622116403</v>
      </c>
    </row>
    <row r="17" spans="1:5" x14ac:dyDescent="0.4">
      <c r="A17" s="50" t="s">
        <v>104</v>
      </c>
      <c r="B17" s="50">
        <v>10.730782579938101</v>
      </c>
      <c r="C17" s="50">
        <v>107.18135799702</v>
      </c>
      <c r="D17" s="50">
        <v>117.912140576958</v>
      </c>
      <c r="E17" s="50">
        <v>0.81254264277743904</v>
      </c>
    </row>
    <row r="18" spans="1:5" x14ac:dyDescent="0.4">
      <c r="A18" s="50" t="s">
        <v>103</v>
      </c>
      <c r="B18" s="50">
        <v>1494.76409404078</v>
      </c>
      <c r="C18" s="50">
        <v>3098.23202438008</v>
      </c>
      <c r="D18" s="50">
        <v>4592.9961184208596</v>
      </c>
      <c r="E18" s="50">
        <v>0.28749517582059497</v>
      </c>
    </row>
    <row r="19" spans="1:5" x14ac:dyDescent="0.4">
      <c r="A19" s="50" t="s">
        <v>102</v>
      </c>
      <c r="B19" s="50">
        <v>-431.56499663159099</v>
      </c>
      <c r="C19" s="50">
        <v>950.74900458842296</v>
      </c>
      <c r="D19" s="50">
        <v>519.18400795683203</v>
      </c>
      <c r="E19" s="50">
        <v>0.77681925000353202</v>
      </c>
    </row>
    <row r="20" spans="1:5" x14ac:dyDescent="0.4">
      <c r="A20" s="50" t="s">
        <v>101</v>
      </c>
      <c r="B20" s="50">
        <v>1143.6862763746799</v>
      </c>
      <c r="C20" s="50">
        <v>1911.9641878663599</v>
      </c>
      <c r="D20" s="50">
        <v>3055.65046424104</v>
      </c>
      <c r="E20" s="50">
        <v>0.49451356029481203</v>
      </c>
    </row>
    <row r="21" spans="1:5" x14ac:dyDescent="0.4">
      <c r="A21" s="50" t="s">
        <v>100</v>
      </c>
      <c r="B21" s="50">
        <v>409.62280030680398</v>
      </c>
      <c r="C21" s="50">
        <v>1091.0256460282401</v>
      </c>
      <c r="D21" s="50">
        <v>1500.64844633504</v>
      </c>
      <c r="E21" s="50">
        <v>0.67836229677722704</v>
      </c>
    </row>
    <row r="22" spans="1:5" x14ac:dyDescent="0.4">
      <c r="A22" s="50" t="s">
        <v>98</v>
      </c>
      <c r="B22" s="50">
        <v>244.79325843537401</v>
      </c>
      <c r="C22" s="50">
        <v>117.184087700048</v>
      </c>
      <c r="D22" s="50">
        <v>361.97734613542201</v>
      </c>
      <c r="E22" s="50">
        <v>0.79114271320483798</v>
      </c>
    </row>
    <row r="23" spans="1:5" x14ac:dyDescent="0.4">
      <c r="A23" s="50" t="s">
        <v>97</v>
      </c>
      <c r="B23" s="50">
        <v>-1081.10243027768</v>
      </c>
      <c r="C23" s="50">
        <v>-638.42302109090599</v>
      </c>
      <c r="D23" s="50">
        <v>-1719.52545136858</v>
      </c>
      <c r="E23" s="50">
        <v>0.93848463065487198</v>
      </c>
    </row>
    <row r="24" spans="1:5" x14ac:dyDescent="0.4">
      <c r="A24" s="50" t="s">
        <v>96</v>
      </c>
      <c r="B24" s="50">
        <v>-542.06861611321096</v>
      </c>
      <c r="C24" s="50">
        <v>67.242551529468301</v>
      </c>
      <c r="D24" s="50">
        <v>-474.82606458374198</v>
      </c>
      <c r="E24" s="50">
        <v>0.86012163517298501</v>
      </c>
    </row>
    <row r="25" spans="1:5" x14ac:dyDescent="0.4">
      <c r="A25" s="50" t="s">
        <v>95</v>
      </c>
      <c r="B25" s="50">
        <v>822.23951771566999</v>
      </c>
      <c r="C25" s="50">
        <v>2049.1605087278199</v>
      </c>
      <c r="D25" s="50">
        <v>2871.4000264434899</v>
      </c>
      <c r="E25" s="50">
        <v>0.51783726206633995</v>
      </c>
    </row>
    <row r="26" spans="1:5" x14ac:dyDescent="0.4">
      <c r="A26" s="50" t="s">
        <v>94</v>
      </c>
      <c r="B26" s="50">
        <v>1347.0809243280401</v>
      </c>
      <c r="C26" s="50">
        <v>2378.6623081108901</v>
      </c>
      <c r="D26" s="50">
        <v>3725.7432324389301</v>
      </c>
      <c r="E26" s="50">
        <v>0.40676790127156098</v>
      </c>
    </row>
    <row r="27" spans="1:5" x14ac:dyDescent="0.4">
      <c r="A27" s="50" t="s">
        <v>93</v>
      </c>
      <c r="B27" s="50">
        <v>661.54847290591294</v>
      </c>
      <c r="C27" s="50">
        <v>741.06628322239203</v>
      </c>
      <c r="D27" s="50">
        <v>1402.6147561283101</v>
      </c>
      <c r="E27" s="50">
        <v>0.68886457897237696</v>
      </c>
    </row>
    <row r="28" spans="1:5" x14ac:dyDescent="0.4">
      <c r="A28" s="50" t="s">
        <v>91</v>
      </c>
      <c r="B28" s="50">
        <v>-731.32049209444699</v>
      </c>
      <c r="C28" s="50">
        <v>164.966740130131</v>
      </c>
      <c r="D28" s="50">
        <v>-566.35375196431596</v>
      </c>
      <c r="E28" s="50">
        <v>0.86689695113768295</v>
      </c>
    </row>
    <row r="29" spans="1:5" x14ac:dyDescent="0.4">
      <c r="A29" s="50" t="s">
        <v>90</v>
      </c>
      <c r="B29" s="50">
        <v>-355.36600928823401</v>
      </c>
      <c r="C29" s="50">
        <v>316.50104690347001</v>
      </c>
      <c r="D29" s="50">
        <v>-38.864962384764098</v>
      </c>
      <c r="E29" s="50">
        <v>0.82574065966513499</v>
      </c>
    </row>
    <row r="30" spans="1:5" x14ac:dyDescent="0.4">
      <c r="A30" s="50" t="s">
        <v>88</v>
      </c>
      <c r="B30" s="50">
        <v>338.240594571109</v>
      </c>
      <c r="C30" s="50">
        <v>1068.5350111909499</v>
      </c>
      <c r="D30" s="50">
        <v>1406.77560576206</v>
      </c>
      <c r="E30" s="50">
        <v>0.68842171343194303</v>
      </c>
    </row>
    <row r="31" spans="1:5" x14ac:dyDescent="0.4">
      <c r="A31" s="50" t="s">
        <v>86</v>
      </c>
      <c r="B31" s="50">
        <v>887.73921423700995</v>
      </c>
      <c r="C31" s="50">
        <v>1474.45956944061</v>
      </c>
      <c r="D31" s="50">
        <v>2362.1987836776202</v>
      </c>
      <c r="E31" s="50">
        <v>0.580274537103599</v>
      </c>
    </row>
    <row r="32" spans="1:5" x14ac:dyDescent="0.4">
      <c r="A32" s="50" t="s">
        <v>84</v>
      </c>
      <c r="B32" s="50">
        <v>523.12407264143906</v>
      </c>
      <c r="C32" s="50">
        <v>606.02148365607502</v>
      </c>
      <c r="D32" s="50">
        <v>1129.14555629751</v>
      </c>
      <c r="E32" s="50">
        <v>0.71740043860354097</v>
      </c>
    </row>
    <row r="33" spans="1:5" ht="13.5" thickBot="1" x14ac:dyDescent="0.45">
      <c r="A33" s="62" t="s">
        <v>83</v>
      </c>
      <c r="B33" s="62">
        <v>113.291829185667</v>
      </c>
      <c r="C33" s="62">
        <v>856.18759916901297</v>
      </c>
      <c r="D33" s="62">
        <v>969.47942835467995</v>
      </c>
      <c r="E33" s="62">
        <v>0.73352965833722406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B5F18-F81A-43CB-A2F8-3961FCE767D3}">
  <sheetPr>
    <pageSetUpPr fitToPage="1"/>
  </sheetPr>
  <dimension ref="A1:R53"/>
  <sheetViews>
    <sheetView zoomScale="46" zoomScaleNormal="85" workbookViewId="0">
      <selection activeCell="M38" sqref="M38"/>
    </sheetView>
  </sheetViews>
  <sheetFormatPr defaultColWidth="9" defaultRowHeight="13.9" x14ac:dyDescent="0.4"/>
  <cols>
    <col min="1" max="1" width="10.73046875" style="8" customWidth="1"/>
    <col min="2" max="2" width="12.1328125" style="5" customWidth="1"/>
    <col min="3" max="3" width="9" style="5"/>
    <col min="4" max="4" width="6.53125" style="5" customWidth="1"/>
    <col min="5" max="16384" width="9" style="5"/>
  </cols>
  <sheetData>
    <row r="1" spans="1:18" s="8" customFormat="1" x14ac:dyDescent="0.4">
      <c r="A1" s="79" t="s">
        <v>900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</row>
    <row r="2" spans="1:18" s="8" customFormat="1" ht="51.4" customHeight="1" x14ac:dyDescent="0.4">
      <c r="A2" s="63"/>
      <c r="B2" s="63" t="s">
        <v>594</v>
      </c>
      <c r="C2" s="64" t="s">
        <v>593</v>
      </c>
      <c r="D2" s="64" t="s">
        <v>592</v>
      </c>
      <c r="E2" s="64" t="s">
        <v>591</v>
      </c>
      <c r="F2" s="64" t="s">
        <v>590</v>
      </c>
      <c r="G2" s="64" t="s">
        <v>589</v>
      </c>
      <c r="H2" s="64" t="s">
        <v>145</v>
      </c>
      <c r="I2" s="64" t="s">
        <v>588</v>
      </c>
      <c r="J2" s="64" t="s">
        <v>587</v>
      </c>
      <c r="K2" s="64" t="s">
        <v>586</v>
      </c>
      <c r="L2" s="64" t="s">
        <v>585</v>
      </c>
      <c r="M2" s="64" t="s">
        <v>584</v>
      </c>
      <c r="N2" s="64" t="s">
        <v>583</v>
      </c>
      <c r="O2" s="64" t="s">
        <v>582</v>
      </c>
      <c r="P2" s="64" t="s">
        <v>581</v>
      </c>
      <c r="Q2" s="64" t="s">
        <v>172</v>
      </c>
      <c r="R2" s="64" t="s">
        <v>580</v>
      </c>
    </row>
    <row r="3" spans="1:18" x14ac:dyDescent="0.4">
      <c r="A3" s="65" t="s">
        <v>419</v>
      </c>
      <c r="B3" s="66" t="s">
        <v>579</v>
      </c>
      <c r="C3" s="66">
        <v>76.69</v>
      </c>
      <c r="D3" s="66">
        <v>0.42</v>
      </c>
      <c r="E3" s="66">
        <v>20.48</v>
      </c>
      <c r="F3" s="66">
        <v>49</v>
      </c>
      <c r="G3" s="66">
        <v>1.24</v>
      </c>
      <c r="H3" s="66">
        <v>0.25</v>
      </c>
      <c r="I3" s="66">
        <v>4.6500000000000004</v>
      </c>
      <c r="J3" s="66">
        <v>1.07</v>
      </c>
      <c r="K3" s="66">
        <v>2.16</v>
      </c>
      <c r="L3" s="66">
        <v>1.89</v>
      </c>
      <c r="M3" s="66">
        <v>0.04</v>
      </c>
      <c r="N3" s="66">
        <v>7.0000000000000007E-2</v>
      </c>
      <c r="O3" s="66">
        <v>2.2200000000000002</v>
      </c>
      <c r="P3" s="66">
        <v>3.25</v>
      </c>
      <c r="Q3" s="66">
        <v>2.54</v>
      </c>
      <c r="R3" s="66">
        <v>1.42</v>
      </c>
    </row>
    <row r="4" spans="1:18" x14ac:dyDescent="0.4">
      <c r="A4" s="65" t="s">
        <v>578</v>
      </c>
      <c r="B4" s="66" t="s">
        <v>577</v>
      </c>
      <c r="C4" s="66">
        <v>59.8</v>
      </c>
      <c r="D4" s="66">
        <v>0.5</v>
      </c>
      <c r="E4" s="66">
        <v>36.75</v>
      </c>
      <c r="F4" s="66">
        <v>12.16</v>
      </c>
      <c r="G4" s="66">
        <v>1.41</v>
      </c>
      <c r="H4" s="66">
        <v>4.9400000000000004</v>
      </c>
      <c r="I4" s="66">
        <v>3.97</v>
      </c>
      <c r="J4" s="66">
        <v>0.91</v>
      </c>
      <c r="K4" s="66">
        <v>3.37</v>
      </c>
      <c r="L4" s="66">
        <v>2.3199999999999998</v>
      </c>
      <c r="M4" s="66">
        <v>0.33</v>
      </c>
      <c r="N4" s="66">
        <v>0.46</v>
      </c>
      <c r="O4" s="66">
        <v>8.4</v>
      </c>
      <c r="P4" s="66">
        <v>3.73</v>
      </c>
      <c r="Q4" s="66">
        <v>0.09</v>
      </c>
      <c r="R4" s="66">
        <v>8.44</v>
      </c>
    </row>
    <row r="5" spans="1:18" x14ac:dyDescent="0.4">
      <c r="A5" s="65" t="s">
        <v>418</v>
      </c>
      <c r="B5" s="67" t="s">
        <v>576</v>
      </c>
      <c r="C5" s="67">
        <v>30.2</v>
      </c>
      <c r="D5" s="67">
        <v>0.28999999999999998</v>
      </c>
      <c r="E5" s="67">
        <v>14.49</v>
      </c>
      <c r="F5" s="67">
        <v>10.32</v>
      </c>
      <c r="G5" s="67">
        <v>0.57999999999999996</v>
      </c>
      <c r="H5" s="67">
        <v>1.95</v>
      </c>
      <c r="I5" s="67">
        <v>7.57</v>
      </c>
      <c r="J5" s="67">
        <v>2.77</v>
      </c>
      <c r="K5" s="67">
        <v>3.49</v>
      </c>
      <c r="L5" s="67">
        <v>0.37</v>
      </c>
      <c r="M5" s="67">
        <v>0.6</v>
      </c>
      <c r="N5" s="67">
        <v>1.57</v>
      </c>
      <c r="O5" s="67">
        <v>33.25</v>
      </c>
      <c r="P5" s="67">
        <v>3.95</v>
      </c>
      <c r="Q5" s="67">
        <v>0.03</v>
      </c>
      <c r="R5" s="67">
        <v>2.78</v>
      </c>
    </row>
    <row r="6" spans="1:18" x14ac:dyDescent="0.4">
      <c r="A6" s="65" t="s">
        <v>417</v>
      </c>
      <c r="B6" s="66" t="s">
        <v>575</v>
      </c>
      <c r="C6" s="66">
        <v>22.05</v>
      </c>
      <c r="D6" s="66">
        <v>0.12</v>
      </c>
      <c r="E6" s="66">
        <v>6.91</v>
      </c>
      <c r="F6" s="66">
        <v>11.94</v>
      </c>
      <c r="G6" s="66">
        <v>0.02</v>
      </c>
      <c r="H6" s="66">
        <v>11.22</v>
      </c>
      <c r="I6" s="66">
        <v>26.69</v>
      </c>
      <c r="J6" s="66">
        <v>4.5999999999999996</v>
      </c>
      <c r="K6" s="66">
        <v>8.68</v>
      </c>
      <c r="L6" s="66">
        <v>0.44</v>
      </c>
      <c r="M6" s="66">
        <v>3.89</v>
      </c>
      <c r="N6" s="66">
        <v>2.99</v>
      </c>
      <c r="O6" s="66">
        <v>11.08</v>
      </c>
      <c r="P6" s="66">
        <v>3.88</v>
      </c>
      <c r="Q6" s="66">
        <v>0.02</v>
      </c>
      <c r="R6" s="66">
        <v>1.51</v>
      </c>
    </row>
    <row r="7" spans="1:18" x14ac:dyDescent="0.4">
      <c r="A7" s="65" t="s">
        <v>416</v>
      </c>
      <c r="B7" s="66" t="s">
        <v>574</v>
      </c>
      <c r="C7" s="66">
        <v>69.510000000000005</v>
      </c>
      <c r="D7" s="66">
        <v>1.51</v>
      </c>
      <c r="E7" s="66">
        <v>23.17</v>
      </c>
      <c r="F7" s="66">
        <v>34.33</v>
      </c>
      <c r="G7" s="66">
        <v>0.09</v>
      </c>
      <c r="H7" s="66">
        <v>1.93</v>
      </c>
      <c r="I7" s="66">
        <v>5.19</v>
      </c>
      <c r="J7" s="66">
        <v>1.17</v>
      </c>
      <c r="K7" s="66">
        <v>1</v>
      </c>
      <c r="L7" s="66">
        <v>0.48</v>
      </c>
      <c r="M7" s="66">
        <v>0.17</v>
      </c>
      <c r="N7" s="66">
        <v>0.22</v>
      </c>
      <c r="O7" s="66">
        <v>3.05</v>
      </c>
      <c r="P7" s="66">
        <v>8.0500000000000007</v>
      </c>
      <c r="Q7" s="66">
        <v>1.9</v>
      </c>
      <c r="R7" s="66">
        <v>2.8</v>
      </c>
    </row>
    <row r="8" spans="1:18" x14ac:dyDescent="0.4">
      <c r="A8" s="65" t="s">
        <v>415</v>
      </c>
      <c r="B8" s="66" t="s">
        <v>573</v>
      </c>
      <c r="C8" s="66">
        <v>38.58</v>
      </c>
      <c r="D8" s="66">
        <v>0.15</v>
      </c>
      <c r="E8" s="66">
        <v>6.73</v>
      </c>
      <c r="F8" s="66">
        <v>28.88</v>
      </c>
      <c r="G8" s="66">
        <v>0.54</v>
      </c>
      <c r="H8" s="66">
        <v>1.4</v>
      </c>
      <c r="I8" s="66">
        <v>6.72</v>
      </c>
      <c r="J8" s="66">
        <v>8.68</v>
      </c>
      <c r="K8" s="66">
        <v>24.95</v>
      </c>
      <c r="L8" s="66">
        <v>15.78</v>
      </c>
      <c r="M8" s="66">
        <v>0.59</v>
      </c>
      <c r="N8" s="66">
        <v>4.8899999999999997</v>
      </c>
      <c r="O8" s="66">
        <v>1.63</v>
      </c>
      <c r="P8" s="66">
        <v>4.74</v>
      </c>
      <c r="Q8" s="66">
        <v>0.21</v>
      </c>
      <c r="R8" s="66">
        <v>1.05</v>
      </c>
    </row>
    <row r="9" spans="1:18" x14ac:dyDescent="0.4">
      <c r="A9" s="65" t="s">
        <v>414</v>
      </c>
      <c r="B9" s="66" t="s">
        <v>572</v>
      </c>
      <c r="C9" s="66">
        <v>52.64</v>
      </c>
      <c r="D9" s="66">
        <v>0.55000000000000004</v>
      </c>
      <c r="E9" s="66">
        <v>25.94</v>
      </c>
      <c r="F9" s="66">
        <v>21.79</v>
      </c>
      <c r="G9" s="66">
        <v>0.3</v>
      </c>
      <c r="H9" s="66">
        <v>0.41</v>
      </c>
      <c r="I9" s="66">
        <v>2.94</v>
      </c>
      <c r="J9" s="66">
        <v>2.0699999999999998</v>
      </c>
      <c r="K9" s="66">
        <v>7.83</v>
      </c>
      <c r="L9" s="66">
        <v>7.04</v>
      </c>
      <c r="M9" s="66">
        <v>0.23</v>
      </c>
      <c r="N9" s="66">
        <v>0.31</v>
      </c>
      <c r="O9" s="66">
        <v>0.81</v>
      </c>
      <c r="P9" s="66">
        <v>5.67</v>
      </c>
      <c r="Q9" s="66">
        <v>21.63</v>
      </c>
      <c r="R9" s="66">
        <v>2.2400000000000002</v>
      </c>
    </row>
    <row r="10" spans="1:18" x14ac:dyDescent="0.4">
      <c r="A10" s="65" t="s">
        <v>413</v>
      </c>
      <c r="B10" s="66" t="s">
        <v>571</v>
      </c>
      <c r="C10" s="66">
        <v>47.49</v>
      </c>
      <c r="D10" s="66">
        <v>0.49</v>
      </c>
      <c r="E10" s="66">
        <v>21.06</v>
      </c>
      <c r="F10" s="66">
        <v>23.84</v>
      </c>
      <c r="G10" s="66">
        <v>0.1</v>
      </c>
      <c r="H10" s="66">
        <v>20.43</v>
      </c>
      <c r="I10" s="66">
        <v>11.46</v>
      </c>
      <c r="J10" s="66">
        <v>1.51</v>
      </c>
      <c r="K10" s="66">
        <v>3.66</v>
      </c>
      <c r="L10" s="66">
        <v>1.9</v>
      </c>
      <c r="M10" s="66">
        <v>1.01</v>
      </c>
      <c r="N10" s="66">
        <v>0.44</v>
      </c>
      <c r="O10" s="66">
        <v>6.62</v>
      </c>
      <c r="P10" s="66">
        <v>1.7</v>
      </c>
      <c r="Q10" s="66">
        <v>0.04</v>
      </c>
      <c r="R10" s="66">
        <v>0.91</v>
      </c>
    </row>
    <row r="11" spans="1:18" x14ac:dyDescent="0.4">
      <c r="A11" s="65" t="s">
        <v>412</v>
      </c>
      <c r="B11" s="66" t="s">
        <v>570</v>
      </c>
      <c r="C11" s="66">
        <v>31.88</v>
      </c>
      <c r="D11" s="66">
        <v>2.0099999999999998</v>
      </c>
      <c r="E11" s="66">
        <v>10.82</v>
      </c>
      <c r="F11" s="66">
        <v>17.13</v>
      </c>
      <c r="G11" s="66">
        <v>0.28000000000000003</v>
      </c>
      <c r="H11" s="66">
        <v>4.54</v>
      </c>
      <c r="I11" s="66">
        <v>26.54</v>
      </c>
      <c r="J11" s="66">
        <v>4.47</v>
      </c>
      <c r="K11" s="66">
        <v>24.3</v>
      </c>
      <c r="L11" s="66">
        <v>17.97</v>
      </c>
      <c r="M11" s="66">
        <v>4.13</v>
      </c>
      <c r="N11" s="66">
        <v>1.0900000000000001</v>
      </c>
      <c r="O11" s="66">
        <v>1.08</v>
      </c>
      <c r="P11" s="66">
        <v>0.7</v>
      </c>
      <c r="Q11" s="66">
        <v>0.2</v>
      </c>
      <c r="R11" s="66">
        <v>0.69</v>
      </c>
    </row>
    <row r="12" spans="1:18" x14ac:dyDescent="0.4">
      <c r="A12" s="65" t="s">
        <v>411</v>
      </c>
      <c r="B12" s="66" t="s">
        <v>569</v>
      </c>
      <c r="C12" s="66">
        <v>67.27</v>
      </c>
      <c r="D12" s="66">
        <v>1.81</v>
      </c>
      <c r="E12" s="66">
        <v>44.33</v>
      </c>
      <c r="F12" s="66">
        <v>10.29</v>
      </c>
      <c r="G12" s="66">
        <v>0.14000000000000001</v>
      </c>
      <c r="H12" s="66">
        <v>1.78</v>
      </c>
      <c r="I12" s="66">
        <v>5.67</v>
      </c>
      <c r="J12" s="66">
        <v>0.98</v>
      </c>
      <c r="K12" s="66">
        <v>7.01</v>
      </c>
      <c r="L12" s="66">
        <v>4.62</v>
      </c>
      <c r="M12" s="66">
        <v>1.56</v>
      </c>
      <c r="N12" s="66">
        <v>0.47</v>
      </c>
      <c r="O12" s="66">
        <v>9.58</v>
      </c>
      <c r="P12" s="66">
        <v>2.6</v>
      </c>
      <c r="Q12" s="66">
        <v>0.22</v>
      </c>
      <c r="R12" s="66">
        <v>2.5</v>
      </c>
    </row>
    <row r="13" spans="1:18" x14ac:dyDescent="0.4">
      <c r="A13" s="65" t="s">
        <v>568</v>
      </c>
      <c r="B13" s="66" t="s">
        <v>567</v>
      </c>
      <c r="C13" s="66">
        <v>66.53</v>
      </c>
      <c r="D13" s="66">
        <v>1.95</v>
      </c>
      <c r="E13" s="66">
        <v>31.38</v>
      </c>
      <c r="F13" s="66">
        <v>27.43</v>
      </c>
      <c r="G13" s="66">
        <v>0.13</v>
      </c>
      <c r="H13" s="66">
        <v>5.21</v>
      </c>
      <c r="I13" s="66">
        <v>9.0399999999999991</v>
      </c>
      <c r="J13" s="66">
        <v>2.2000000000000002</v>
      </c>
      <c r="K13" s="66">
        <v>2.21</v>
      </c>
      <c r="L13" s="66">
        <v>0.77</v>
      </c>
      <c r="M13" s="66">
        <v>0.66</v>
      </c>
      <c r="N13" s="66">
        <v>0.43</v>
      </c>
      <c r="O13" s="66">
        <v>3.53</v>
      </c>
      <c r="P13" s="66">
        <v>5.31</v>
      </c>
      <c r="Q13" s="66">
        <v>0.16</v>
      </c>
      <c r="R13" s="66">
        <v>1.34</v>
      </c>
    </row>
    <row r="14" spans="1:18" x14ac:dyDescent="0.4">
      <c r="A14" s="65" t="s">
        <v>410</v>
      </c>
      <c r="B14" s="66" t="s">
        <v>566</v>
      </c>
      <c r="C14" s="66">
        <v>62.78</v>
      </c>
      <c r="D14" s="66">
        <v>2.0699999999999998</v>
      </c>
      <c r="E14" s="66">
        <v>35.93</v>
      </c>
      <c r="F14" s="66">
        <v>14.5</v>
      </c>
      <c r="G14" s="66">
        <v>0.21</v>
      </c>
      <c r="H14" s="66">
        <v>5.71</v>
      </c>
      <c r="I14" s="66">
        <v>3.62</v>
      </c>
      <c r="J14" s="66">
        <v>1.81</v>
      </c>
      <c r="K14" s="66">
        <v>7.8</v>
      </c>
      <c r="L14" s="66">
        <v>4.96</v>
      </c>
      <c r="M14" s="66">
        <v>1.07</v>
      </c>
      <c r="N14" s="66">
        <v>0.85</v>
      </c>
      <c r="O14" s="66">
        <v>9.3699999999999992</v>
      </c>
      <c r="P14" s="66">
        <v>2.4700000000000002</v>
      </c>
      <c r="Q14" s="66">
        <v>0.12</v>
      </c>
      <c r="R14" s="66">
        <v>1.25</v>
      </c>
    </row>
    <row r="15" spans="1:18" x14ac:dyDescent="0.4">
      <c r="A15" s="65" t="s">
        <v>409</v>
      </c>
      <c r="B15" s="66" t="s">
        <v>565</v>
      </c>
      <c r="C15" s="66">
        <v>77.040000000000006</v>
      </c>
      <c r="D15" s="66">
        <v>0.2</v>
      </c>
      <c r="E15" s="66">
        <v>11.86</v>
      </c>
      <c r="F15" s="66">
        <v>60.2</v>
      </c>
      <c r="G15" s="66">
        <v>0.26</v>
      </c>
      <c r="H15" s="66">
        <v>0.12</v>
      </c>
      <c r="I15" s="66">
        <v>0.26</v>
      </c>
      <c r="J15" s="66">
        <v>0.56000000000000005</v>
      </c>
      <c r="K15" s="66">
        <v>0.55000000000000004</v>
      </c>
      <c r="L15" s="66">
        <v>0.15</v>
      </c>
      <c r="M15" s="66">
        <v>0.05</v>
      </c>
      <c r="N15" s="66">
        <v>0.17</v>
      </c>
      <c r="O15" s="66">
        <v>11.61</v>
      </c>
      <c r="P15" s="66">
        <v>1.22</v>
      </c>
      <c r="Q15" s="66">
        <v>0</v>
      </c>
      <c r="R15" s="66">
        <v>2.76</v>
      </c>
    </row>
    <row r="16" spans="1:18" x14ac:dyDescent="0.4">
      <c r="A16" s="65" t="s">
        <v>408</v>
      </c>
      <c r="B16" s="66" t="s">
        <v>564</v>
      </c>
      <c r="C16" s="66">
        <v>69.22</v>
      </c>
      <c r="D16" s="66">
        <v>0.3</v>
      </c>
      <c r="E16" s="66">
        <v>27.63</v>
      </c>
      <c r="F16" s="66">
        <v>22.22</v>
      </c>
      <c r="G16" s="66">
        <v>7.81</v>
      </c>
      <c r="H16" s="66">
        <v>1.05</v>
      </c>
      <c r="I16" s="66">
        <v>2.7</v>
      </c>
      <c r="J16" s="66">
        <v>1.35</v>
      </c>
      <c r="K16" s="66">
        <v>1.2</v>
      </c>
      <c r="L16" s="66">
        <v>0.45</v>
      </c>
      <c r="M16" s="66">
        <v>0</v>
      </c>
      <c r="N16" s="66">
        <v>0.3</v>
      </c>
      <c r="O16" s="66">
        <v>3.15</v>
      </c>
      <c r="P16" s="66">
        <v>5.1100000000000003</v>
      </c>
      <c r="Q16" s="66">
        <v>0</v>
      </c>
      <c r="R16" s="66">
        <v>4.6500000000000004</v>
      </c>
    </row>
    <row r="17" spans="1:18" x14ac:dyDescent="0.4">
      <c r="A17" s="65" t="s">
        <v>563</v>
      </c>
      <c r="B17" s="66" t="s">
        <v>474</v>
      </c>
      <c r="C17" s="66">
        <v>17.86</v>
      </c>
      <c r="D17" s="66">
        <v>0.13</v>
      </c>
      <c r="E17" s="66">
        <v>7.07</v>
      </c>
      <c r="F17" s="66">
        <v>8.9</v>
      </c>
      <c r="G17" s="66">
        <v>7.0000000000000007E-2</v>
      </c>
      <c r="H17" s="66">
        <v>4.29</v>
      </c>
      <c r="I17" s="66">
        <v>9.44</v>
      </c>
      <c r="J17" s="66">
        <v>2.82</v>
      </c>
      <c r="K17" s="66">
        <v>3.77</v>
      </c>
      <c r="L17" s="66">
        <v>2.13</v>
      </c>
      <c r="M17" s="66">
        <v>0.76</v>
      </c>
      <c r="N17" s="66">
        <v>0.51</v>
      </c>
      <c r="O17" s="66">
        <v>21.03</v>
      </c>
      <c r="P17" s="66">
        <v>10.81</v>
      </c>
      <c r="Q17" s="66">
        <v>0.04</v>
      </c>
      <c r="R17" s="66">
        <v>10.28</v>
      </c>
    </row>
    <row r="18" spans="1:18" x14ac:dyDescent="0.4">
      <c r="A18" s="65" t="s">
        <v>407</v>
      </c>
      <c r="B18" s="66" t="s">
        <v>470</v>
      </c>
      <c r="C18" s="66">
        <v>61.41</v>
      </c>
      <c r="D18" s="66">
        <v>1.1399999999999999</v>
      </c>
      <c r="E18" s="66">
        <v>13.22</v>
      </c>
      <c r="F18" s="66">
        <v>42.06</v>
      </c>
      <c r="G18" s="66">
        <v>0.4</v>
      </c>
      <c r="H18" s="66">
        <v>2.11</v>
      </c>
      <c r="I18" s="66">
        <v>7.22</v>
      </c>
      <c r="J18" s="66">
        <v>1.59</v>
      </c>
      <c r="K18" s="66">
        <v>2.4</v>
      </c>
      <c r="L18" s="66">
        <v>0.47</v>
      </c>
      <c r="M18" s="66">
        <v>0.19</v>
      </c>
      <c r="N18" s="66">
        <v>1.23</v>
      </c>
      <c r="O18" s="66">
        <v>1.08</v>
      </c>
      <c r="P18" s="66">
        <v>6.59</v>
      </c>
      <c r="Q18" s="66">
        <v>8.7799999999999994</v>
      </c>
      <c r="R18" s="66">
        <v>2.94</v>
      </c>
    </row>
    <row r="19" spans="1:18" x14ac:dyDescent="0.4">
      <c r="A19" s="65" t="s">
        <v>562</v>
      </c>
      <c r="B19" s="66" t="s">
        <v>468</v>
      </c>
      <c r="C19" s="66">
        <v>54.42</v>
      </c>
      <c r="D19" s="66">
        <v>0.71</v>
      </c>
      <c r="E19" s="66">
        <v>33.090000000000003</v>
      </c>
      <c r="F19" s="66">
        <v>9.25</v>
      </c>
      <c r="G19" s="66">
        <v>1.1399999999999999</v>
      </c>
      <c r="H19" s="66">
        <v>9.56</v>
      </c>
      <c r="I19" s="66">
        <v>7.71</v>
      </c>
      <c r="J19" s="66">
        <v>1.53</v>
      </c>
      <c r="K19" s="66">
        <v>8.4700000000000006</v>
      </c>
      <c r="L19" s="66">
        <v>6.54</v>
      </c>
      <c r="M19" s="66">
        <v>0.88</v>
      </c>
      <c r="N19" s="66">
        <v>0.59</v>
      </c>
      <c r="O19" s="66">
        <v>6.22</v>
      </c>
      <c r="P19" s="66">
        <v>4.6399999999999997</v>
      </c>
      <c r="Q19" s="66">
        <v>0.17</v>
      </c>
      <c r="R19" s="66">
        <v>2.64</v>
      </c>
    </row>
    <row r="20" spans="1:18" x14ac:dyDescent="0.4">
      <c r="A20" s="65" t="s">
        <v>406</v>
      </c>
      <c r="B20" s="66" t="s">
        <v>466</v>
      </c>
      <c r="C20" s="66">
        <v>50.18</v>
      </c>
      <c r="D20" s="66">
        <v>0.36</v>
      </c>
      <c r="E20" s="66">
        <v>21.28</v>
      </c>
      <c r="F20" s="66">
        <v>21.32</v>
      </c>
      <c r="G20" s="66">
        <v>0.37</v>
      </c>
      <c r="H20" s="66">
        <v>10.08</v>
      </c>
      <c r="I20" s="66">
        <v>5.52</v>
      </c>
      <c r="J20" s="66">
        <v>3.04</v>
      </c>
      <c r="K20" s="66">
        <v>3.83</v>
      </c>
      <c r="L20" s="66">
        <v>2.14</v>
      </c>
      <c r="M20" s="66">
        <v>0.77</v>
      </c>
      <c r="N20" s="66">
        <v>0.6</v>
      </c>
      <c r="O20" s="66">
        <v>9.09</v>
      </c>
      <c r="P20" s="66">
        <v>3.88</v>
      </c>
      <c r="Q20" s="66">
        <v>0.12</v>
      </c>
      <c r="R20" s="66">
        <v>4.4000000000000004</v>
      </c>
    </row>
    <row r="21" spans="1:18" x14ac:dyDescent="0.4">
      <c r="A21" s="65" t="s">
        <v>561</v>
      </c>
      <c r="B21" s="66" t="s">
        <v>464</v>
      </c>
      <c r="C21" s="66">
        <v>63.29</v>
      </c>
      <c r="D21" s="66">
        <v>2.62</v>
      </c>
      <c r="E21" s="66">
        <v>35.340000000000003</v>
      </c>
      <c r="F21" s="66">
        <v>10.1</v>
      </c>
      <c r="G21" s="66">
        <v>0.26</v>
      </c>
      <c r="H21" s="66">
        <v>4.9800000000000004</v>
      </c>
      <c r="I21" s="66">
        <v>6.8</v>
      </c>
      <c r="J21" s="66">
        <v>1.57</v>
      </c>
      <c r="K21" s="66">
        <v>2.82</v>
      </c>
      <c r="L21" s="66">
        <v>1.52</v>
      </c>
      <c r="M21" s="66">
        <v>0.4</v>
      </c>
      <c r="N21" s="66">
        <v>0.48</v>
      </c>
      <c r="O21" s="66">
        <v>9.77</v>
      </c>
      <c r="P21" s="66">
        <v>4.18</v>
      </c>
      <c r="Q21" s="66">
        <v>0.71</v>
      </c>
      <c r="R21" s="66">
        <v>1.7</v>
      </c>
    </row>
    <row r="22" spans="1:18" x14ac:dyDescent="0.4">
      <c r="A22" s="65" t="s">
        <v>405</v>
      </c>
      <c r="B22" s="66" t="s">
        <v>462</v>
      </c>
      <c r="C22" s="66">
        <v>66.44</v>
      </c>
      <c r="D22" s="66">
        <v>0.12</v>
      </c>
      <c r="E22" s="66">
        <v>6.15</v>
      </c>
      <c r="F22" s="66">
        <v>55.34</v>
      </c>
      <c r="G22" s="66">
        <v>3.08</v>
      </c>
      <c r="H22" s="66">
        <v>0.21</v>
      </c>
      <c r="I22" s="66">
        <v>0.57999999999999996</v>
      </c>
      <c r="J22" s="66">
        <v>2.04</v>
      </c>
      <c r="K22" s="66">
        <v>0.91</v>
      </c>
      <c r="L22" s="66">
        <v>0.25</v>
      </c>
      <c r="M22" s="66">
        <v>0.28999999999999998</v>
      </c>
      <c r="N22" s="66">
        <v>0.33</v>
      </c>
      <c r="O22" s="66">
        <v>0.62</v>
      </c>
      <c r="P22" s="66">
        <v>22.49</v>
      </c>
      <c r="Q22" s="66">
        <v>0.21</v>
      </c>
      <c r="R22" s="66">
        <v>2.87</v>
      </c>
    </row>
    <row r="23" spans="1:18" x14ac:dyDescent="0.4">
      <c r="A23" s="65" t="s">
        <v>560</v>
      </c>
      <c r="B23" s="66" t="s">
        <v>460</v>
      </c>
      <c r="C23" s="66">
        <v>56.02</v>
      </c>
      <c r="D23" s="66">
        <v>0.55000000000000004</v>
      </c>
      <c r="E23" s="66">
        <v>23.25</v>
      </c>
      <c r="F23" s="66">
        <v>15.41</v>
      </c>
      <c r="G23" s="66">
        <v>4.92</v>
      </c>
      <c r="H23" s="66">
        <v>4.05</v>
      </c>
      <c r="I23" s="66">
        <v>8.84</v>
      </c>
      <c r="J23" s="66">
        <v>1.26</v>
      </c>
      <c r="K23" s="66">
        <v>3.92</v>
      </c>
      <c r="L23" s="66">
        <v>1.47</v>
      </c>
      <c r="M23" s="66">
        <v>0.63</v>
      </c>
      <c r="N23" s="66">
        <v>1.03</v>
      </c>
      <c r="O23" s="66">
        <v>1.81</v>
      </c>
      <c r="P23" s="66">
        <v>14.07</v>
      </c>
      <c r="Q23" s="66">
        <v>0</v>
      </c>
      <c r="R23" s="66">
        <v>3.95</v>
      </c>
    </row>
    <row r="24" spans="1:18" x14ac:dyDescent="0.4">
      <c r="A24" s="65" t="s">
        <v>404</v>
      </c>
      <c r="B24" s="66" t="s">
        <v>458</v>
      </c>
      <c r="C24" s="66">
        <v>66.28</v>
      </c>
      <c r="D24" s="66">
        <v>0.57999999999999996</v>
      </c>
      <c r="E24" s="66">
        <v>18.47</v>
      </c>
      <c r="F24" s="66">
        <v>40.450000000000003</v>
      </c>
      <c r="G24" s="66">
        <v>0.97</v>
      </c>
      <c r="H24" s="66">
        <v>0.17</v>
      </c>
      <c r="I24" s="66">
        <v>6.41</v>
      </c>
      <c r="J24" s="66">
        <v>2.79</v>
      </c>
      <c r="K24" s="66">
        <v>0.96</v>
      </c>
      <c r="L24" s="66">
        <v>0.02</v>
      </c>
      <c r="M24" s="66">
        <v>0.25</v>
      </c>
      <c r="N24" s="66">
        <v>0.3</v>
      </c>
      <c r="O24" s="66">
        <v>1.97</v>
      </c>
      <c r="P24" s="66">
        <v>11.91</v>
      </c>
      <c r="Q24" s="66">
        <v>0.16</v>
      </c>
      <c r="R24" s="66">
        <v>1.92</v>
      </c>
    </row>
    <row r="25" spans="1:18" x14ac:dyDescent="0.4">
      <c r="A25" s="68" t="s">
        <v>559</v>
      </c>
      <c r="B25" s="69" t="s">
        <v>456</v>
      </c>
      <c r="C25" s="69">
        <v>75.569999999999993</v>
      </c>
      <c r="D25" s="69">
        <v>0.69</v>
      </c>
      <c r="E25" s="69">
        <v>43.28</v>
      </c>
      <c r="F25" s="69">
        <v>8.91</v>
      </c>
      <c r="G25" s="69">
        <v>0.82</v>
      </c>
      <c r="H25" s="69">
        <v>0.79</v>
      </c>
      <c r="I25" s="69">
        <v>1.9</v>
      </c>
      <c r="J25" s="69">
        <v>2.33</v>
      </c>
      <c r="K25" s="69">
        <v>3.73</v>
      </c>
      <c r="L25" s="69">
        <v>2.15</v>
      </c>
      <c r="M25" s="69">
        <v>0.43</v>
      </c>
      <c r="N25" s="69">
        <v>0.48</v>
      </c>
      <c r="O25" s="69">
        <v>5.16</v>
      </c>
      <c r="P25" s="69">
        <v>3.89</v>
      </c>
      <c r="Q25" s="69">
        <v>0.1</v>
      </c>
      <c r="R25" s="69">
        <v>1.94</v>
      </c>
    </row>
    <row r="26" spans="1:18" x14ac:dyDescent="0.4">
      <c r="E26" s="6"/>
    </row>
    <row r="29" spans="1:18" x14ac:dyDescent="0.4">
      <c r="B29" s="7"/>
      <c r="C29" s="7"/>
    </row>
    <row r="30" spans="1:18" x14ac:dyDescent="0.4">
      <c r="B30" s="7"/>
      <c r="C30" s="7"/>
    </row>
    <row r="31" spans="1:18" x14ac:dyDescent="0.4">
      <c r="B31" s="7"/>
      <c r="C31" s="7"/>
    </row>
    <row r="32" spans="1:18" x14ac:dyDescent="0.4">
      <c r="B32" s="7"/>
      <c r="C32" s="7"/>
    </row>
    <row r="33" spans="2:3" x14ac:dyDescent="0.4">
      <c r="B33" s="7"/>
      <c r="C33" s="7"/>
    </row>
    <row r="34" spans="2:3" x14ac:dyDescent="0.4">
      <c r="B34" s="7"/>
      <c r="C34" s="7"/>
    </row>
    <row r="35" spans="2:3" x14ac:dyDescent="0.4">
      <c r="B35" s="7"/>
      <c r="C35" s="7"/>
    </row>
    <row r="36" spans="2:3" x14ac:dyDescent="0.4">
      <c r="B36" s="7"/>
      <c r="C36" s="7"/>
    </row>
    <row r="37" spans="2:3" x14ac:dyDescent="0.4">
      <c r="B37" s="7"/>
      <c r="C37" s="7"/>
    </row>
    <row r="38" spans="2:3" x14ac:dyDescent="0.4">
      <c r="B38" s="7"/>
      <c r="C38" s="7"/>
    </row>
    <row r="39" spans="2:3" x14ac:dyDescent="0.4">
      <c r="B39" s="7"/>
      <c r="C39" s="7"/>
    </row>
    <row r="40" spans="2:3" x14ac:dyDescent="0.4">
      <c r="B40" s="7"/>
      <c r="C40" s="7"/>
    </row>
    <row r="41" spans="2:3" x14ac:dyDescent="0.4">
      <c r="B41" s="7"/>
      <c r="C41" s="7"/>
    </row>
    <row r="42" spans="2:3" x14ac:dyDescent="0.4">
      <c r="B42" s="7"/>
      <c r="C42" s="7"/>
    </row>
    <row r="43" spans="2:3" x14ac:dyDescent="0.4">
      <c r="B43" s="7"/>
      <c r="C43" s="7"/>
    </row>
    <row r="44" spans="2:3" x14ac:dyDescent="0.4">
      <c r="B44" s="7"/>
      <c r="C44" s="7"/>
    </row>
    <row r="45" spans="2:3" x14ac:dyDescent="0.4">
      <c r="B45" s="7"/>
      <c r="C45" s="7"/>
    </row>
    <row r="46" spans="2:3" x14ac:dyDescent="0.4">
      <c r="B46" s="7"/>
      <c r="C46" s="7"/>
    </row>
    <row r="47" spans="2:3" x14ac:dyDescent="0.4">
      <c r="B47" s="7"/>
      <c r="C47" s="7"/>
    </row>
    <row r="48" spans="2:3" x14ac:dyDescent="0.4">
      <c r="B48" s="7"/>
      <c r="C48" s="7"/>
    </row>
    <row r="49" spans="2:3" x14ac:dyDescent="0.4">
      <c r="B49" s="7"/>
      <c r="C49" s="7"/>
    </row>
    <row r="50" spans="2:3" x14ac:dyDescent="0.4">
      <c r="B50" s="7"/>
      <c r="C50" s="7"/>
    </row>
    <row r="51" spans="2:3" x14ac:dyDescent="0.4">
      <c r="B51" s="7"/>
      <c r="C51" s="7"/>
    </row>
    <row r="52" spans="2:3" x14ac:dyDescent="0.4">
      <c r="B52" s="7"/>
      <c r="C52" s="7"/>
    </row>
    <row r="53" spans="2:3" x14ac:dyDescent="0.4">
      <c r="B53" s="7"/>
      <c r="C53" s="7"/>
    </row>
  </sheetData>
  <mergeCells count="1">
    <mergeCell ref="A1:R1"/>
  </mergeCells>
  <phoneticPr fontId="2" type="noConversion"/>
  <pageMargins left="0.7" right="0.7" top="0.75" bottom="0.75" header="0.3" footer="0.3"/>
  <pageSetup paperSize="9" scale="52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FEF15-9AA1-4677-99DF-32F8FA6B54FE}">
  <sheetPr>
    <pageSetUpPr fitToPage="1"/>
  </sheetPr>
  <dimension ref="A1:W38"/>
  <sheetViews>
    <sheetView zoomScale="51" workbookViewId="0">
      <selection activeCell="S17" sqref="A1:W37"/>
    </sheetView>
  </sheetViews>
  <sheetFormatPr defaultColWidth="9" defaultRowHeight="13.9" x14ac:dyDescent="0.4"/>
  <cols>
    <col min="1" max="1" width="6.3984375" style="5" customWidth="1"/>
    <col min="2" max="16384" width="9" style="5"/>
  </cols>
  <sheetData>
    <row r="1" spans="1:23" ht="14.25" thickBot="1" x14ac:dyDescent="0.45">
      <c r="A1" s="80" t="s">
        <v>90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</row>
    <row r="2" spans="1:23" ht="79.5" thickTop="1" thickBot="1" x14ac:dyDescent="0.45">
      <c r="A2" s="70" t="s">
        <v>553</v>
      </c>
      <c r="B2" s="70" t="s">
        <v>593</v>
      </c>
      <c r="C2" s="70" t="s">
        <v>591</v>
      </c>
      <c r="D2" s="70" t="s">
        <v>592</v>
      </c>
      <c r="E2" s="70" t="s">
        <v>590</v>
      </c>
      <c r="F2" s="70" t="s">
        <v>612</v>
      </c>
      <c r="G2" s="70" t="s">
        <v>611</v>
      </c>
      <c r="H2" s="70" t="s">
        <v>610</v>
      </c>
      <c r="I2" s="70" t="s">
        <v>609</v>
      </c>
      <c r="J2" s="70" t="s">
        <v>608</v>
      </c>
      <c r="K2" s="70" t="s">
        <v>607</v>
      </c>
      <c r="L2" s="70" t="s">
        <v>606</v>
      </c>
      <c r="M2" s="70" t="s">
        <v>605</v>
      </c>
      <c r="N2" s="70" t="s">
        <v>604</v>
      </c>
      <c r="O2" s="70" t="s">
        <v>603</v>
      </c>
      <c r="P2" s="70" t="s">
        <v>602</v>
      </c>
      <c r="Q2" s="70" t="s">
        <v>601</v>
      </c>
      <c r="R2" s="70" t="s">
        <v>600</v>
      </c>
      <c r="S2" s="70" t="s">
        <v>599</v>
      </c>
      <c r="T2" s="70" t="s">
        <v>598</v>
      </c>
      <c r="U2" s="70" t="s">
        <v>597</v>
      </c>
      <c r="V2" s="70" t="s">
        <v>596</v>
      </c>
      <c r="W2" s="70" t="s">
        <v>595</v>
      </c>
    </row>
    <row r="3" spans="1:23" ht="14.25" thickTop="1" x14ac:dyDescent="0.4">
      <c r="A3" s="66" t="s">
        <v>46</v>
      </c>
      <c r="B3" s="66">
        <v>65.81</v>
      </c>
      <c r="C3" s="66">
        <v>24.04</v>
      </c>
      <c r="D3" s="66">
        <v>1.96</v>
      </c>
      <c r="E3" s="66">
        <v>35.64</v>
      </c>
      <c r="F3" s="66">
        <v>14.54</v>
      </c>
      <c r="G3" s="66">
        <v>0.24</v>
      </c>
      <c r="H3" s="66">
        <v>14.22</v>
      </c>
      <c r="I3" s="66">
        <v>4.76</v>
      </c>
      <c r="J3" s="66">
        <v>8</v>
      </c>
      <c r="K3" s="66">
        <v>3.3</v>
      </c>
      <c r="L3" s="66">
        <v>17.79</v>
      </c>
      <c r="M3" s="66">
        <v>1.19</v>
      </c>
      <c r="N3" s="66">
        <v>0.8</v>
      </c>
      <c r="O3" s="66">
        <v>7.29</v>
      </c>
      <c r="P3" s="66">
        <v>4.5199999999999996</v>
      </c>
      <c r="Q3" s="66">
        <v>11.3</v>
      </c>
      <c r="R3" s="66">
        <v>1.28</v>
      </c>
      <c r="S3" s="66">
        <v>4</v>
      </c>
      <c r="T3" s="66">
        <v>4.66</v>
      </c>
      <c r="U3" s="66">
        <v>0.54</v>
      </c>
      <c r="V3" s="66">
        <v>1.5</v>
      </c>
      <c r="W3" s="66">
        <v>9.6300000000000008</v>
      </c>
    </row>
    <row r="4" spans="1:23" x14ac:dyDescent="0.4">
      <c r="A4" s="66" t="s">
        <v>45</v>
      </c>
      <c r="B4" s="66">
        <v>53.31</v>
      </c>
      <c r="C4" s="66">
        <v>14.92</v>
      </c>
      <c r="D4" s="66">
        <v>4.4400000000000004</v>
      </c>
      <c r="E4" s="66">
        <v>22.44</v>
      </c>
      <c r="F4" s="66">
        <v>12.29</v>
      </c>
      <c r="G4" s="66">
        <v>0.47</v>
      </c>
      <c r="H4" s="66">
        <v>11.69</v>
      </c>
      <c r="I4" s="66">
        <v>1.87</v>
      </c>
      <c r="J4" s="66">
        <v>6.15</v>
      </c>
      <c r="K4" s="66">
        <v>1.38</v>
      </c>
      <c r="L4" s="66">
        <v>11.44</v>
      </c>
      <c r="M4" s="66">
        <v>0.67</v>
      </c>
      <c r="N4" s="66">
        <v>0.6</v>
      </c>
      <c r="O4" s="66">
        <v>6.58</v>
      </c>
      <c r="P4" s="66">
        <v>1.59</v>
      </c>
      <c r="Q4" s="66">
        <v>6.62</v>
      </c>
      <c r="R4" s="66">
        <v>2.5299999999999998</v>
      </c>
      <c r="S4" s="66">
        <v>2.57</v>
      </c>
      <c r="T4" s="66">
        <v>1.89</v>
      </c>
      <c r="U4" s="66">
        <v>0.59</v>
      </c>
      <c r="V4" s="66">
        <v>0.81</v>
      </c>
      <c r="W4" s="66">
        <v>6.38</v>
      </c>
    </row>
    <row r="5" spans="1:23" x14ac:dyDescent="0.4">
      <c r="A5" s="66" t="s">
        <v>61</v>
      </c>
      <c r="B5" s="66">
        <v>84.65</v>
      </c>
      <c r="C5" s="66">
        <v>24.22</v>
      </c>
      <c r="D5" s="66">
        <v>1.9</v>
      </c>
      <c r="E5" s="66">
        <v>51.91</v>
      </c>
      <c r="F5" s="66">
        <v>29.96</v>
      </c>
      <c r="G5" s="66">
        <v>0.25</v>
      </c>
      <c r="H5" s="66">
        <v>29.68</v>
      </c>
      <c r="I5" s="66">
        <v>1.66</v>
      </c>
      <c r="J5" s="66">
        <v>12.44</v>
      </c>
      <c r="K5" s="66">
        <v>1.43</v>
      </c>
      <c r="L5" s="66">
        <v>35.119999999999997</v>
      </c>
      <c r="M5" s="66">
        <v>1.06</v>
      </c>
      <c r="N5" s="66">
        <v>0.48</v>
      </c>
      <c r="O5" s="66">
        <v>8.85</v>
      </c>
      <c r="P5" s="66">
        <v>1.69</v>
      </c>
      <c r="Q5" s="66">
        <v>13.4</v>
      </c>
      <c r="R5" s="66">
        <v>2.99</v>
      </c>
      <c r="S5" s="66">
        <v>3.34</v>
      </c>
      <c r="T5" s="66">
        <v>2.44</v>
      </c>
      <c r="U5" s="66">
        <v>0.64</v>
      </c>
      <c r="V5" s="66">
        <v>0.84</v>
      </c>
      <c r="W5" s="66">
        <v>13.6</v>
      </c>
    </row>
    <row r="6" spans="1:23" x14ac:dyDescent="0.4">
      <c r="A6" s="66" t="s">
        <v>39</v>
      </c>
      <c r="B6" s="66">
        <v>81.69</v>
      </c>
      <c r="C6" s="66">
        <v>27.23</v>
      </c>
      <c r="D6" s="66">
        <v>3.55</v>
      </c>
      <c r="E6" s="66">
        <v>31.49</v>
      </c>
      <c r="F6" s="66">
        <v>15.73</v>
      </c>
      <c r="G6" s="66">
        <v>0.39</v>
      </c>
      <c r="H6" s="66">
        <v>15.28</v>
      </c>
      <c r="I6" s="66">
        <v>2.5299999999999998</v>
      </c>
      <c r="J6" s="66">
        <v>7.75</v>
      </c>
      <c r="K6" s="66">
        <v>0.63</v>
      </c>
      <c r="L6" s="66">
        <v>19.510000000000002</v>
      </c>
      <c r="M6" s="66">
        <v>0.57999999999999996</v>
      </c>
      <c r="N6" s="66">
        <v>0.71</v>
      </c>
      <c r="O6" s="66">
        <v>10.9</v>
      </c>
      <c r="P6" s="66">
        <v>1.77</v>
      </c>
      <c r="Q6" s="66">
        <v>15.26</v>
      </c>
      <c r="R6" s="66">
        <v>5.79</v>
      </c>
      <c r="S6" s="66">
        <v>3.22</v>
      </c>
      <c r="T6" s="66">
        <v>1.94</v>
      </c>
      <c r="U6" s="66">
        <v>0.52</v>
      </c>
      <c r="V6" s="66">
        <v>0.54</v>
      </c>
      <c r="W6" s="66">
        <v>15.21</v>
      </c>
    </row>
    <row r="7" spans="1:23" x14ac:dyDescent="0.4">
      <c r="A7" s="66" t="s">
        <v>60</v>
      </c>
      <c r="B7" s="66">
        <v>75.930000000000007</v>
      </c>
      <c r="C7" s="66">
        <v>30.52</v>
      </c>
      <c r="D7" s="66">
        <v>1.91</v>
      </c>
      <c r="E7" s="66">
        <v>33.840000000000003</v>
      </c>
      <c r="F7" s="66">
        <v>12.44</v>
      </c>
      <c r="G7" s="66">
        <v>0.21</v>
      </c>
      <c r="H7" s="66">
        <v>12.2</v>
      </c>
      <c r="I7" s="66">
        <v>2.06</v>
      </c>
      <c r="J7" s="66">
        <v>7.72</v>
      </c>
      <c r="K7" s="66">
        <v>1.58</v>
      </c>
      <c r="L7" s="66">
        <v>21.57</v>
      </c>
      <c r="M7" s="66">
        <v>0.77</v>
      </c>
      <c r="N7" s="66">
        <v>0.46</v>
      </c>
      <c r="O7" s="66">
        <v>11.52</v>
      </c>
      <c r="P7" s="66">
        <v>1.1200000000000001</v>
      </c>
      <c r="Q7" s="66">
        <v>18.010000000000002</v>
      </c>
      <c r="R7" s="66">
        <v>7.64</v>
      </c>
      <c r="S7" s="66">
        <v>4.3499999999999996</v>
      </c>
      <c r="T7" s="66">
        <v>3.02</v>
      </c>
      <c r="U7" s="66">
        <v>0.74</v>
      </c>
      <c r="V7" s="66">
        <v>0.78</v>
      </c>
      <c r="W7" s="66">
        <v>14.7</v>
      </c>
    </row>
    <row r="8" spans="1:23" x14ac:dyDescent="0.4">
      <c r="A8" s="66" t="s">
        <v>35</v>
      </c>
      <c r="B8" s="66">
        <v>69.069999999999993</v>
      </c>
      <c r="C8" s="66">
        <v>22.88</v>
      </c>
      <c r="D8" s="66">
        <v>1.19</v>
      </c>
      <c r="E8" s="66">
        <v>37.22</v>
      </c>
      <c r="F8" s="66">
        <v>22.38</v>
      </c>
      <c r="G8" s="66">
        <v>0.19</v>
      </c>
      <c r="H8" s="66">
        <v>22.15</v>
      </c>
      <c r="I8" s="66">
        <v>1.02</v>
      </c>
      <c r="J8" s="66">
        <v>18.09</v>
      </c>
      <c r="K8" s="66">
        <v>1</v>
      </c>
      <c r="L8" s="66">
        <v>16.41</v>
      </c>
      <c r="M8" s="66">
        <v>0.43</v>
      </c>
      <c r="N8" s="66">
        <v>0.56999999999999995</v>
      </c>
      <c r="O8" s="66">
        <v>7.38</v>
      </c>
      <c r="P8" s="66">
        <v>4.2300000000000004</v>
      </c>
      <c r="Q8" s="66">
        <v>11.09</v>
      </c>
      <c r="R8" s="66">
        <v>5.36</v>
      </c>
      <c r="S8" s="66">
        <v>1.34</v>
      </c>
      <c r="T8" s="66">
        <v>1.94</v>
      </c>
      <c r="U8" s="66">
        <v>1.55</v>
      </c>
      <c r="V8" s="66">
        <v>0.61</v>
      </c>
      <c r="W8" s="66">
        <v>9.8800000000000008</v>
      </c>
    </row>
    <row r="9" spans="1:23" x14ac:dyDescent="0.4">
      <c r="A9" s="66" t="s">
        <v>50</v>
      </c>
      <c r="B9" s="66">
        <v>55.72</v>
      </c>
      <c r="C9" s="66">
        <v>26.48</v>
      </c>
      <c r="D9" s="66">
        <v>2.16</v>
      </c>
      <c r="E9" s="66">
        <v>18.34</v>
      </c>
      <c r="F9" s="66">
        <v>8.15</v>
      </c>
      <c r="G9" s="66">
        <v>0.23</v>
      </c>
      <c r="H9" s="66">
        <v>7.89</v>
      </c>
      <c r="I9" s="66">
        <v>3.23</v>
      </c>
      <c r="J9" s="66">
        <v>4.4800000000000004</v>
      </c>
      <c r="K9" s="66">
        <v>0.22</v>
      </c>
      <c r="L9" s="66">
        <v>9.36</v>
      </c>
      <c r="M9" s="66">
        <v>0.87</v>
      </c>
      <c r="N9" s="66">
        <v>0.31</v>
      </c>
      <c r="O9" s="66">
        <v>12.99</v>
      </c>
      <c r="P9" s="66">
        <v>0.57999999999999996</v>
      </c>
      <c r="Q9" s="66">
        <v>13.38</v>
      </c>
      <c r="R9" s="66">
        <v>4.43</v>
      </c>
      <c r="S9" s="66">
        <v>1.56</v>
      </c>
      <c r="T9" s="66">
        <v>9.5500000000000007</v>
      </c>
      <c r="U9" s="66">
        <v>2.39</v>
      </c>
      <c r="V9" s="66">
        <v>0.96</v>
      </c>
      <c r="W9" s="66">
        <v>11.25</v>
      </c>
    </row>
    <row r="10" spans="1:23" x14ac:dyDescent="0.4">
      <c r="A10" s="66" t="s">
        <v>31</v>
      </c>
      <c r="B10" s="66">
        <v>80.72</v>
      </c>
      <c r="C10" s="66">
        <v>17.350000000000001</v>
      </c>
      <c r="D10" s="66">
        <v>3.38</v>
      </c>
      <c r="E10" s="66">
        <v>36.74</v>
      </c>
      <c r="F10" s="66">
        <v>19.899999999999999</v>
      </c>
      <c r="G10" s="66">
        <v>0.3</v>
      </c>
      <c r="H10" s="66">
        <v>19.57</v>
      </c>
      <c r="I10" s="66">
        <v>0.88</v>
      </c>
      <c r="J10" s="66">
        <v>14.34</v>
      </c>
      <c r="K10" s="66">
        <v>0.79</v>
      </c>
      <c r="L10" s="66">
        <v>19.75</v>
      </c>
      <c r="M10" s="66">
        <v>0.83</v>
      </c>
      <c r="N10" s="66">
        <v>0.28000000000000003</v>
      </c>
      <c r="O10" s="66">
        <v>9.4499999999999993</v>
      </c>
      <c r="P10" s="66">
        <v>0.41</v>
      </c>
      <c r="Q10" s="66">
        <v>8.35</v>
      </c>
      <c r="R10" s="66">
        <v>2.19</v>
      </c>
      <c r="S10" s="66">
        <v>1.72</v>
      </c>
      <c r="T10" s="66">
        <v>2.5299999999999998</v>
      </c>
      <c r="U10" s="66">
        <v>0.61</v>
      </c>
      <c r="V10" s="66">
        <v>0.5</v>
      </c>
      <c r="W10" s="66">
        <v>11.54</v>
      </c>
    </row>
    <row r="11" spans="1:23" x14ac:dyDescent="0.4">
      <c r="A11" s="66" t="s">
        <v>9</v>
      </c>
      <c r="B11" s="66">
        <v>71.53</v>
      </c>
      <c r="C11" s="66">
        <v>31.16</v>
      </c>
      <c r="D11" s="66">
        <v>7.97</v>
      </c>
      <c r="E11" s="66">
        <v>21.99</v>
      </c>
      <c r="F11" s="66">
        <v>8.75</v>
      </c>
      <c r="G11" s="66">
        <v>0.24</v>
      </c>
      <c r="H11" s="66">
        <v>8.48</v>
      </c>
      <c r="I11" s="66">
        <v>4.1399999999999997</v>
      </c>
      <c r="J11" s="66">
        <v>7.45</v>
      </c>
      <c r="K11" s="66">
        <v>1.4</v>
      </c>
      <c r="L11" s="66">
        <v>7.5</v>
      </c>
      <c r="M11" s="66">
        <v>1.08</v>
      </c>
      <c r="N11" s="66">
        <v>1.3</v>
      </c>
      <c r="O11" s="66">
        <v>22.27</v>
      </c>
      <c r="P11" s="66">
        <v>3.65</v>
      </c>
      <c r="Q11" s="66">
        <v>3.97</v>
      </c>
      <c r="R11" s="66">
        <v>6.47</v>
      </c>
      <c r="S11" s="66">
        <v>4.08</v>
      </c>
      <c r="T11" s="66">
        <v>10.029999999999999</v>
      </c>
      <c r="U11" s="66">
        <v>2.99</v>
      </c>
      <c r="V11" s="66">
        <v>1.6</v>
      </c>
      <c r="W11" s="66">
        <v>6.5</v>
      </c>
    </row>
    <row r="12" spans="1:23" x14ac:dyDescent="0.4">
      <c r="A12" s="66" t="s">
        <v>104</v>
      </c>
      <c r="B12" s="66">
        <v>80.540000000000006</v>
      </c>
      <c r="C12" s="66">
        <v>33.96</v>
      </c>
      <c r="D12" s="66">
        <v>9.32</v>
      </c>
      <c r="E12" s="66">
        <v>26.62</v>
      </c>
      <c r="F12" s="66">
        <v>9.7799999999999994</v>
      </c>
      <c r="G12" s="66">
        <v>0.32</v>
      </c>
      <c r="H12" s="66">
        <v>9.41</v>
      </c>
      <c r="I12" s="66">
        <v>6.03</v>
      </c>
      <c r="J12" s="66">
        <v>8.31</v>
      </c>
      <c r="K12" s="66">
        <v>1.29</v>
      </c>
      <c r="L12" s="66">
        <v>8.67</v>
      </c>
      <c r="M12" s="66">
        <v>1.22</v>
      </c>
      <c r="N12" s="66">
        <v>1.04</v>
      </c>
      <c r="O12" s="66">
        <v>21.54</v>
      </c>
      <c r="P12" s="66">
        <v>2.67</v>
      </c>
      <c r="Q12" s="66">
        <v>8.67</v>
      </c>
      <c r="R12" s="66">
        <v>7.2</v>
      </c>
      <c r="S12" s="66">
        <v>2.84</v>
      </c>
      <c r="T12" s="66">
        <v>8.52</v>
      </c>
      <c r="U12" s="66">
        <v>1.81</v>
      </c>
      <c r="V12" s="66">
        <v>1.18</v>
      </c>
      <c r="W12" s="66">
        <v>12.3</v>
      </c>
    </row>
    <row r="13" spans="1:23" x14ac:dyDescent="0.4">
      <c r="A13" s="66" t="s">
        <v>103</v>
      </c>
      <c r="B13" s="66">
        <v>82.18</v>
      </c>
      <c r="C13" s="66">
        <v>41.28</v>
      </c>
      <c r="D13" s="66">
        <v>8.4499999999999993</v>
      </c>
      <c r="E13" s="66">
        <v>24.68</v>
      </c>
      <c r="F13" s="66">
        <v>12.69</v>
      </c>
      <c r="G13" s="66">
        <v>0.34</v>
      </c>
      <c r="H13" s="66">
        <v>12.26</v>
      </c>
      <c r="I13" s="66">
        <v>2.35</v>
      </c>
      <c r="J13" s="66">
        <v>8.43</v>
      </c>
      <c r="K13" s="66">
        <v>0.63</v>
      </c>
      <c r="L13" s="66">
        <v>10.039999999999999</v>
      </c>
      <c r="M13" s="66">
        <v>2.56</v>
      </c>
      <c r="N13" s="66">
        <v>1.52</v>
      </c>
      <c r="O13" s="66">
        <v>33</v>
      </c>
      <c r="P13" s="66">
        <v>3.12</v>
      </c>
      <c r="Q13" s="66">
        <v>4.07</v>
      </c>
      <c r="R13" s="66">
        <v>1.63</v>
      </c>
      <c r="S13" s="66">
        <v>4.5999999999999996</v>
      </c>
      <c r="T13" s="66">
        <v>22.46</v>
      </c>
      <c r="U13" s="66">
        <v>0.51</v>
      </c>
      <c r="V13" s="66">
        <v>3.09</v>
      </c>
      <c r="W13" s="66">
        <v>11.25</v>
      </c>
    </row>
    <row r="14" spans="1:23" x14ac:dyDescent="0.4">
      <c r="A14" s="66" t="s">
        <v>97</v>
      </c>
      <c r="B14" s="66">
        <v>46.1</v>
      </c>
      <c r="C14" s="66">
        <v>21.01</v>
      </c>
      <c r="D14" s="66">
        <v>3.61</v>
      </c>
      <c r="E14" s="66">
        <v>14.99</v>
      </c>
      <c r="F14" s="66">
        <v>7.57</v>
      </c>
      <c r="G14" s="66">
        <v>0.6</v>
      </c>
      <c r="H14" s="66">
        <v>6.74</v>
      </c>
      <c r="I14" s="66">
        <v>2.0499999999999998</v>
      </c>
      <c r="J14" s="66">
        <v>5.09</v>
      </c>
      <c r="K14" s="66">
        <v>1.19</v>
      </c>
      <c r="L14" s="66">
        <v>4.87</v>
      </c>
      <c r="M14" s="66">
        <v>0.52</v>
      </c>
      <c r="N14" s="66">
        <v>1.7</v>
      </c>
      <c r="O14" s="66">
        <v>10.32</v>
      </c>
      <c r="P14" s="66">
        <v>5.62</v>
      </c>
      <c r="Q14" s="66">
        <v>3.09</v>
      </c>
      <c r="R14" s="66">
        <v>3.02</v>
      </c>
      <c r="S14" s="66">
        <v>3.24</v>
      </c>
      <c r="T14" s="66">
        <v>3.84</v>
      </c>
      <c r="U14" s="66">
        <v>1.01</v>
      </c>
      <c r="V14" s="66">
        <v>1.94</v>
      </c>
      <c r="W14" s="66">
        <v>4.54</v>
      </c>
    </row>
    <row r="15" spans="1:23" x14ac:dyDescent="0.4">
      <c r="A15" s="66" t="s">
        <v>96</v>
      </c>
      <c r="B15" s="66">
        <v>60.75</v>
      </c>
      <c r="C15" s="66">
        <v>31.1</v>
      </c>
      <c r="D15" s="66">
        <v>0.72</v>
      </c>
      <c r="E15" s="66">
        <v>23.59</v>
      </c>
      <c r="F15" s="66">
        <v>8.3000000000000007</v>
      </c>
      <c r="G15" s="66">
        <v>0.53</v>
      </c>
      <c r="H15" s="66">
        <v>7.52</v>
      </c>
      <c r="I15" s="66">
        <v>4.74</v>
      </c>
      <c r="J15" s="66">
        <v>5.98</v>
      </c>
      <c r="K15" s="66">
        <v>3.86</v>
      </c>
      <c r="L15" s="66">
        <v>7.15</v>
      </c>
      <c r="M15" s="66">
        <v>0.64</v>
      </c>
      <c r="N15" s="66">
        <v>2.12</v>
      </c>
      <c r="O15" s="66">
        <v>18.12</v>
      </c>
      <c r="P15" s="66">
        <v>7.37</v>
      </c>
      <c r="Q15" s="66">
        <v>3.61</v>
      </c>
      <c r="R15" s="66">
        <v>3.3</v>
      </c>
      <c r="S15" s="66">
        <v>5.4</v>
      </c>
      <c r="T15" s="66">
        <v>10.48</v>
      </c>
      <c r="U15" s="66">
        <v>3.71</v>
      </c>
      <c r="V15" s="66">
        <v>3.61</v>
      </c>
      <c r="W15" s="66">
        <v>4.18</v>
      </c>
    </row>
    <row r="16" spans="1:23" x14ac:dyDescent="0.4">
      <c r="A16" s="66" t="s">
        <v>95</v>
      </c>
      <c r="B16" s="66">
        <v>66.89</v>
      </c>
      <c r="C16" s="66">
        <v>30.27</v>
      </c>
      <c r="D16" s="66">
        <v>1.57</v>
      </c>
      <c r="E16" s="66">
        <v>21.42</v>
      </c>
      <c r="F16" s="66">
        <v>11.26</v>
      </c>
      <c r="G16" s="66">
        <v>0.57999999999999996</v>
      </c>
      <c r="H16" s="66">
        <v>10.54</v>
      </c>
      <c r="I16" s="66">
        <v>5.0199999999999996</v>
      </c>
      <c r="J16" s="66">
        <v>6.46</v>
      </c>
      <c r="K16" s="66">
        <v>0.28000000000000003</v>
      </c>
      <c r="L16" s="66">
        <v>8.08</v>
      </c>
      <c r="M16" s="66">
        <v>0.88</v>
      </c>
      <c r="N16" s="66">
        <v>0.43</v>
      </c>
      <c r="O16" s="66">
        <v>24.5</v>
      </c>
      <c r="P16" s="66">
        <v>1.28</v>
      </c>
      <c r="Q16" s="66">
        <v>5.35</v>
      </c>
      <c r="R16" s="66">
        <v>3.93</v>
      </c>
      <c r="S16" s="66">
        <v>1.93</v>
      </c>
      <c r="T16" s="66">
        <v>17.760000000000002</v>
      </c>
      <c r="U16" s="66">
        <v>2.2599999999999998</v>
      </c>
      <c r="V16" s="66">
        <v>1.2</v>
      </c>
      <c r="W16" s="66">
        <v>7.22</v>
      </c>
    </row>
    <row r="17" spans="1:23" x14ac:dyDescent="0.4">
      <c r="A17" s="66" t="s">
        <v>90</v>
      </c>
      <c r="B17" s="66">
        <v>69.33</v>
      </c>
      <c r="C17" s="66">
        <v>26.05</v>
      </c>
      <c r="D17" s="66">
        <v>1.73</v>
      </c>
      <c r="E17" s="66">
        <v>27.06</v>
      </c>
      <c r="F17" s="66">
        <v>17.32</v>
      </c>
      <c r="G17" s="66">
        <v>1.88</v>
      </c>
      <c r="H17" s="66">
        <v>15.16</v>
      </c>
      <c r="I17" s="66">
        <v>3.91</v>
      </c>
      <c r="J17" s="66">
        <v>5.68</v>
      </c>
      <c r="K17" s="66">
        <v>0.88</v>
      </c>
      <c r="L17" s="66">
        <v>12.29</v>
      </c>
      <c r="M17" s="66">
        <v>1.48</v>
      </c>
      <c r="N17" s="66">
        <v>1.91</v>
      </c>
      <c r="O17" s="66">
        <v>16.88</v>
      </c>
      <c r="P17" s="66">
        <v>3.71</v>
      </c>
      <c r="Q17" s="66">
        <v>4.29</v>
      </c>
      <c r="R17" s="66">
        <v>2.02</v>
      </c>
      <c r="S17" s="66">
        <v>4.8600000000000003</v>
      </c>
      <c r="T17" s="66">
        <v>6.7</v>
      </c>
      <c r="U17" s="66">
        <v>0.72</v>
      </c>
      <c r="V17" s="66">
        <v>2.62</v>
      </c>
      <c r="W17" s="66">
        <v>9.65</v>
      </c>
    </row>
    <row r="18" spans="1:23" x14ac:dyDescent="0.4">
      <c r="A18" s="66" t="s">
        <v>89</v>
      </c>
      <c r="B18" s="66">
        <v>67.77</v>
      </c>
      <c r="C18" s="66">
        <v>29.27</v>
      </c>
      <c r="D18" s="66">
        <v>1.54</v>
      </c>
      <c r="E18" s="66">
        <v>26.9</v>
      </c>
      <c r="F18" s="66">
        <v>17.010000000000002</v>
      </c>
      <c r="G18" s="66">
        <v>1.91</v>
      </c>
      <c r="H18" s="66">
        <v>14.88</v>
      </c>
      <c r="I18" s="66">
        <v>5.68</v>
      </c>
      <c r="J18" s="66">
        <v>9.69</v>
      </c>
      <c r="K18" s="66">
        <v>0.49</v>
      </c>
      <c r="L18" s="66">
        <v>7.18</v>
      </c>
      <c r="M18" s="66">
        <v>0.95</v>
      </c>
      <c r="N18" s="66">
        <v>1.71</v>
      </c>
      <c r="O18" s="66">
        <v>18.760000000000002</v>
      </c>
      <c r="P18" s="66">
        <v>2.86</v>
      </c>
      <c r="Q18" s="66">
        <v>6.61</v>
      </c>
      <c r="R18" s="66">
        <v>6.78</v>
      </c>
      <c r="S18" s="66">
        <v>2.0499999999999998</v>
      </c>
      <c r="T18" s="66">
        <v>11.06</v>
      </c>
      <c r="U18" s="66">
        <v>2.5</v>
      </c>
      <c r="V18" s="66">
        <v>1.26</v>
      </c>
      <c r="W18" s="66">
        <v>6.09</v>
      </c>
    </row>
    <row r="19" spans="1:23" x14ac:dyDescent="0.4">
      <c r="A19" s="66" t="s">
        <v>88</v>
      </c>
      <c r="B19" s="66">
        <v>77.989999999999995</v>
      </c>
      <c r="C19" s="66">
        <v>37.01</v>
      </c>
      <c r="D19" s="66">
        <v>2.39</v>
      </c>
      <c r="E19" s="66">
        <v>23.63</v>
      </c>
      <c r="F19" s="66">
        <v>14.55</v>
      </c>
      <c r="G19" s="66">
        <v>1.56</v>
      </c>
      <c r="H19" s="66">
        <v>12.85</v>
      </c>
      <c r="I19" s="66">
        <v>2.34</v>
      </c>
      <c r="J19" s="66">
        <v>9.4499999999999993</v>
      </c>
      <c r="K19" s="66">
        <v>0.86</v>
      </c>
      <c r="L19" s="66">
        <v>7.91</v>
      </c>
      <c r="M19" s="66">
        <v>1.17</v>
      </c>
      <c r="N19" s="66">
        <v>2</v>
      </c>
      <c r="O19" s="66">
        <v>27.49</v>
      </c>
      <c r="P19" s="66">
        <v>2.17</v>
      </c>
      <c r="Q19" s="66">
        <v>6.16</v>
      </c>
      <c r="R19" s="66">
        <v>12.32</v>
      </c>
      <c r="S19" s="66">
        <v>6.24</v>
      </c>
      <c r="T19" s="66">
        <v>8.91</v>
      </c>
      <c r="U19" s="66">
        <v>3.22</v>
      </c>
      <c r="V19" s="66">
        <v>4.92</v>
      </c>
      <c r="W19" s="66">
        <v>8.36</v>
      </c>
    </row>
    <row r="20" spans="1:23" x14ac:dyDescent="0.4">
      <c r="A20" s="66" t="s">
        <v>86</v>
      </c>
      <c r="B20" s="66">
        <v>85.66</v>
      </c>
      <c r="C20" s="66">
        <v>31.11</v>
      </c>
      <c r="D20" s="66">
        <v>1.62</v>
      </c>
      <c r="E20" s="66">
        <v>32.11</v>
      </c>
      <c r="F20" s="66">
        <v>25.42</v>
      </c>
      <c r="G20" s="66">
        <v>2.0699999999999998</v>
      </c>
      <c r="H20" s="66">
        <v>22.99</v>
      </c>
      <c r="I20" s="66">
        <v>1.1499999999999999</v>
      </c>
      <c r="J20" s="66">
        <v>18.079999999999998</v>
      </c>
      <c r="K20" s="66">
        <v>0.72</v>
      </c>
      <c r="L20" s="66">
        <v>8.1300000000000008</v>
      </c>
      <c r="M20" s="66">
        <v>0.84</v>
      </c>
      <c r="N20" s="66">
        <v>2.27</v>
      </c>
      <c r="O20" s="66">
        <v>17.72</v>
      </c>
      <c r="P20" s="66">
        <v>3.75</v>
      </c>
      <c r="Q20" s="66">
        <v>7.59</v>
      </c>
      <c r="R20" s="66">
        <v>9.42</v>
      </c>
      <c r="S20" s="66">
        <v>3.65</v>
      </c>
      <c r="T20" s="66">
        <v>3.85</v>
      </c>
      <c r="U20" s="66">
        <v>2.94</v>
      </c>
      <c r="V20" s="66">
        <v>2.16</v>
      </c>
      <c r="W20" s="66">
        <v>8.39</v>
      </c>
    </row>
    <row r="21" spans="1:23" x14ac:dyDescent="0.4">
      <c r="A21" s="66" t="s">
        <v>83</v>
      </c>
      <c r="B21" s="66">
        <v>71.319999999999993</v>
      </c>
      <c r="C21" s="66">
        <v>34.4</v>
      </c>
      <c r="D21" s="66">
        <v>1.39</v>
      </c>
      <c r="E21" s="66">
        <v>31.6</v>
      </c>
      <c r="F21" s="66">
        <v>22.07</v>
      </c>
      <c r="G21" s="66">
        <v>2.04</v>
      </c>
      <c r="H21" s="66">
        <v>19.95</v>
      </c>
      <c r="I21" s="66">
        <v>4.37</v>
      </c>
      <c r="J21" s="66">
        <v>12.66</v>
      </c>
      <c r="K21" s="66">
        <v>0.65</v>
      </c>
      <c r="L21" s="66">
        <v>10.15</v>
      </c>
      <c r="M21" s="66">
        <v>1.02</v>
      </c>
      <c r="N21" s="66">
        <v>1.1399999999999999</v>
      </c>
      <c r="O21" s="66">
        <v>22.41</v>
      </c>
      <c r="P21" s="66">
        <v>1.81</v>
      </c>
      <c r="Q21" s="66">
        <v>9.1300000000000008</v>
      </c>
      <c r="R21" s="66">
        <v>9.42</v>
      </c>
      <c r="S21" s="66">
        <v>2.63</v>
      </c>
      <c r="T21" s="66">
        <v>8.84</v>
      </c>
      <c r="U21" s="66">
        <v>6.52</v>
      </c>
      <c r="V21" s="66">
        <v>1.72</v>
      </c>
      <c r="W21" s="66">
        <v>11.03</v>
      </c>
    </row>
    <row r="22" spans="1:23" x14ac:dyDescent="0.4">
      <c r="A22" s="66" t="s">
        <v>37</v>
      </c>
      <c r="B22" s="66">
        <v>43.67</v>
      </c>
      <c r="C22" s="66">
        <v>19.899999999999999</v>
      </c>
      <c r="D22" s="66">
        <v>1.84</v>
      </c>
      <c r="E22" s="66">
        <v>12.56</v>
      </c>
      <c r="F22" s="66">
        <v>7.4</v>
      </c>
      <c r="G22" s="66">
        <v>0</v>
      </c>
      <c r="H22" s="66">
        <v>7.4</v>
      </c>
      <c r="I22" s="66">
        <v>0.68</v>
      </c>
      <c r="J22" s="66">
        <v>5.01</v>
      </c>
      <c r="K22" s="66">
        <v>0.13</v>
      </c>
      <c r="L22" s="66">
        <v>6.57</v>
      </c>
      <c r="M22" s="66">
        <v>0.15</v>
      </c>
      <c r="N22" s="66">
        <v>0.02</v>
      </c>
      <c r="O22" s="66">
        <v>7</v>
      </c>
      <c r="P22" s="66">
        <v>0.49</v>
      </c>
      <c r="Q22" s="66">
        <v>13.48</v>
      </c>
      <c r="R22" s="66">
        <v>12.79</v>
      </c>
      <c r="S22" s="66">
        <v>1.65</v>
      </c>
      <c r="T22" s="66">
        <v>2.5499999999999998</v>
      </c>
      <c r="U22" s="66">
        <v>0.51</v>
      </c>
      <c r="V22" s="66">
        <v>0.86</v>
      </c>
      <c r="W22" s="66">
        <v>3.77</v>
      </c>
    </row>
    <row r="23" spans="1:23" x14ac:dyDescent="0.4">
      <c r="A23" s="66" t="s">
        <v>56</v>
      </c>
      <c r="B23" s="66">
        <v>53.49</v>
      </c>
      <c r="C23" s="66">
        <v>15.37</v>
      </c>
      <c r="D23" s="66">
        <v>2.94</v>
      </c>
      <c r="E23" s="66">
        <v>20.05</v>
      </c>
      <c r="F23" s="66">
        <v>10.48</v>
      </c>
      <c r="G23" s="66">
        <v>0.51</v>
      </c>
      <c r="H23" s="66">
        <v>9.76</v>
      </c>
      <c r="I23" s="66">
        <v>0.62</v>
      </c>
      <c r="J23" s="66">
        <v>5.98</v>
      </c>
      <c r="K23" s="66">
        <v>0.76</v>
      </c>
      <c r="L23" s="66">
        <v>10.78</v>
      </c>
      <c r="M23" s="66">
        <v>0.37</v>
      </c>
      <c r="N23" s="66">
        <v>0.84</v>
      </c>
      <c r="O23" s="66">
        <v>3.9</v>
      </c>
      <c r="P23" s="66">
        <v>3.9</v>
      </c>
      <c r="Q23" s="66">
        <v>7.88</v>
      </c>
      <c r="R23" s="66">
        <v>2.76</v>
      </c>
      <c r="S23" s="66">
        <v>1.0900000000000001</v>
      </c>
      <c r="T23" s="66">
        <v>0.93</v>
      </c>
      <c r="U23" s="66">
        <v>0.69</v>
      </c>
      <c r="V23" s="66">
        <v>0.24</v>
      </c>
      <c r="W23" s="66">
        <v>6.96</v>
      </c>
    </row>
    <row r="24" spans="1:23" x14ac:dyDescent="0.4">
      <c r="A24" s="66" t="s">
        <v>36</v>
      </c>
      <c r="B24" s="66">
        <v>67.61</v>
      </c>
      <c r="C24" s="66">
        <v>22.73</v>
      </c>
      <c r="D24" s="66">
        <v>4.78</v>
      </c>
      <c r="E24" s="66">
        <v>31.55</v>
      </c>
      <c r="F24" s="66">
        <v>11.68</v>
      </c>
      <c r="G24" s="66">
        <v>0.43</v>
      </c>
      <c r="H24" s="66">
        <v>11.09</v>
      </c>
      <c r="I24" s="66">
        <v>4.95</v>
      </c>
      <c r="J24" s="66">
        <v>6.71</v>
      </c>
      <c r="K24" s="66">
        <v>1.59</v>
      </c>
      <c r="L24" s="66">
        <v>13.75</v>
      </c>
      <c r="M24" s="66">
        <v>3.99</v>
      </c>
      <c r="N24" s="66">
        <v>0.54</v>
      </c>
      <c r="O24" s="66">
        <v>12.25</v>
      </c>
      <c r="P24" s="66">
        <v>2.12</v>
      </c>
      <c r="Q24" s="66">
        <v>8.32</v>
      </c>
      <c r="R24" s="66">
        <v>1.9</v>
      </c>
      <c r="S24" s="66">
        <v>2.0499999999999998</v>
      </c>
      <c r="T24" s="66">
        <v>7.14</v>
      </c>
      <c r="U24" s="66">
        <v>1.02</v>
      </c>
      <c r="V24" s="66">
        <v>0.9</v>
      </c>
      <c r="W24" s="66">
        <v>10.07</v>
      </c>
    </row>
    <row r="25" spans="1:23" x14ac:dyDescent="0.4">
      <c r="A25" s="66" t="s">
        <v>33</v>
      </c>
      <c r="B25" s="66">
        <v>42.25</v>
      </c>
      <c r="C25" s="66">
        <v>5.61</v>
      </c>
      <c r="D25" s="66">
        <v>1.65</v>
      </c>
      <c r="E25" s="66">
        <v>21.23</v>
      </c>
      <c r="F25" s="66">
        <v>8.7899999999999991</v>
      </c>
      <c r="G25" s="66">
        <v>0.22</v>
      </c>
      <c r="H25" s="66">
        <v>8.52</v>
      </c>
      <c r="I25" s="66">
        <v>5.0999999999999996</v>
      </c>
      <c r="J25" s="66">
        <v>5.23</v>
      </c>
      <c r="K25" s="66">
        <v>0.33</v>
      </c>
      <c r="L25" s="66">
        <v>9.1999999999999993</v>
      </c>
      <c r="M25" s="66">
        <v>1.18</v>
      </c>
      <c r="N25" s="66">
        <v>0.17</v>
      </c>
      <c r="O25" s="66">
        <v>3.96</v>
      </c>
      <c r="P25" s="66">
        <v>0.28000000000000003</v>
      </c>
      <c r="Q25" s="66">
        <v>1.62</v>
      </c>
      <c r="R25" s="66">
        <v>1.36</v>
      </c>
      <c r="S25" s="66">
        <v>0.39</v>
      </c>
      <c r="T25" s="66">
        <v>2.41</v>
      </c>
      <c r="U25" s="66">
        <v>0.33</v>
      </c>
      <c r="V25" s="66">
        <v>0.26</v>
      </c>
      <c r="W25" s="66">
        <v>1.47</v>
      </c>
    </row>
    <row r="26" spans="1:23" x14ac:dyDescent="0.4">
      <c r="A26" s="66" t="s">
        <v>53</v>
      </c>
      <c r="B26" s="66">
        <v>98.33</v>
      </c>
      <c r="C26" s="66">
        <v>11.69</v>
      </c>
      <c r="D26" s="66">
        <v>23.58</v>
      </c>
      <c r="E26" s="66">
        <v>23.78</v>
      </c>
      <c r="F26" s="66">
        <v>19.39</v>
      </c>
      <c r="G26" s="66">
        <v>18.760000000000002</v>
      </c>
      <c r="H26" s="66">
        <v>0.62</v>
      </c>
      <c r="I26" s="66">
        <v>0.89</v>
      </c>
      <c r="J26" s="66">
        <v>0.26</v>
      </c>
      <c r="K26" s="66">
        <v>0.09</v>
      </c>
      <c r="L26" s="66">
        <v>0.6</v>
      </c>
      <c r="M26" s="66">
        <v>0.05</v>
      </c>
      <c r="N26" s="66">
        <v>11.47</v>
      </c>
      <c r="O26" s="66">
        <v>1.1000000000000001</v>
      </c>
      <c r="P26" s="66">
        <v>0.06</v>
      </c>
      <c r="Q26" s="66">
        <v>0.08</v>
      </c>
      <c r="R26" s="66">
        <v>0.22</v>
      </c>
      <c r="S26" s="66">
        <v>0.33</v>
      </c>
      <c r="T26" s="66">
        <v>0.21</v>
      </c>
      <c r="U26" s="66">
        <v>7.0000000000000007E-2</v>
      </c>
      <c r="V26" s="66">
        <v>0.14000000000000001</v>
      </c>
      <c r="W26" s="66">
        <v>0.39</v>
      </c>
    </row>
    <row r="27" spans="1:23" x14ac:dyDescent="0.4">
      <c r="A27" s="66" t="s">
        <v>26</v>
      </c>
      <c r="B27" s="66">
        <v>38.799999999999997</v>
      </c>
      <c r="C27" s="66">
        <v>13.43</v>
      </c>
      <c r="D27" s="66">
        <v>2.16</v>
      </c>
      <c r="E27" s="66">
        <v>9.89</v>
      </c>
      <c r="F27" s="66">
        <v>4.58</v>
      </c>
      <c r="G27" s="66">
        <v>0.24</v>
      </c>
      <c r="H27" s="66">
        <v>4.3</v>
      </c>
      <c r="I27" s="66">
        <v>1.21</v>
      </c>
      <c r="J27" s="66">
        <v>3.23</v>
      </c>
      <c r="K27" s="66">
        <v>0.48</v>
      </c>
      <c r="L27" s="66">
        <v>4.51</v>
      </c>
      <c r="M27" s="66">
        <v>0.16</v>
      </c>
      <c r="N27" s="66">
        <v>0.37</v>
      </c>
      <c r="O27" s="66">
        <v>5.99</v>
      </c>
      <c r="P27" s="66">
        <v>0.72</v>
      </c>
      <c r="Q27" s="66">
        <v>7.64</v>
      </c>
      <c r="R27" s="66">
        <v>1.53</v>
      </c>
      <c r="S27" s="66">
        <v>5.74</v>
      </c>
      <c r="T27" s="66">
        <v>0.76</v>
      </c>
      <c r="U27" s="66">
        <v>0.21</v>
      </c>
      <c r="V27" s="66">
        <v>0.45</v>
      </c>
      <c r="W27" s="66">
        <v>3.59</v>
      </c>
    </row>
    <row r="28" spans="1:23" x14ac:dyDescent="0.4">
      <c r="A28" s="66" t="s">
        <v>105</v>
      </c>
      <c r="B28" s="66">
        <v>69.040000000000006</v>
      </c>
      <c r="C28" s="66">
        <v>23.54</v>
      </c>
      <c r="D28" s="66">
        <v>9.27</v>
      </c>
      <c r="E28" s="66">
        <v>26.34</v>
      </c>
      <c r="F28" s="66">
        <v>16.239999999999998</v>
      </c>
      <c r="G28" s="66">
        <v>0.21</v>
      </c>
      <c r="H28" s="66">
        <v>16</v>
      </c>
      <c r="I28" s="66">
        <v>0.83</v>
      </c>
      <c r="J28" s="66">
        <v>11.07</v>
      </c>
      <c r="K28" s="66">
        <v>2.4</v>
      </c>
      <c r="L28" s="66">
        <v>10.57</v>
      </c>
      <c r="M28" s="66">
        <v>0.63</v>
      </c>
      <c r="N28" s="66">
        <v>0.59</v>
      </c>
      <c r="O28" s="66">
        <v>16.96</v>
      </c>
      <c r="P28" s="66">
        <v>2.88</v>
      </c>
      <c r="Q28" s="66">
        <v>3.41</v>
      </c>
      <c r="R28" s="66">
        <v>8.5</v>
      </c>
      <c r="S28" s="66">
        <v>1.55</v>
      </c>
      <c r="T28" s="66">
        <v>2.87</v>
      </c>
      <c r="U28" s="66">
        <v>4.4400000000000004</v>
      </c>
      <c r="V28" s="66">
        <v>0.45</v>
      </c>
      <c r="W28" s="66">
        <v>7.44</v>
      </c>
    </row>
    <row r="29" spans="1:23" x14ac:dyDescent="0.4">
      <c r="A29" s="66" t="s">
        <v>102</v>
      </c>
      <c r="B29" s="66">
        <v>54.45</v>
      </c>
      <c r="C29" s="66">
        <v>18.39</v>
      </c>
      <c r="D29" s="66">
        <v>0.68</v>
      </c>
      <c r="E29" s="66">
        <v>22.58</v>
      </c>
      <c r="F29" s="66">
        <v>7.39</v>
      </c>
      <c r="G29" s="66">
        <v>0.03</v>
      </c>
      <c r="H29" s="66">
        <v>7.35</v>
      </c>
      <c r="I29" s="66">
        <v>4.6500000000000004</v>
      </c>
      <c r="J29" s="66">
        <v>4</v>
      </c>
      <c r="K29" s="66">
        <v>0.44</v>
      </c>
      <c r="L29" s="66">
        <v>12.49</v>
      </c>
      <c r="M29" s="66">
        <v>1.49</v>
      </c>
      <c r="N29" s="66">
        <v>0.02</v>
      </c>
      <c r="O29" s="66">
        <v>3.6</v>
      </c>
      <c r="P29" s="66">
        <v>0.15</v>
      </c>
      <c r="Q29" s="66">
        <v>15.07</v>
      </c>
      <c r="R29" s="66">
        <v>2.02</v>
      </c>
      <c r="S29" s="66">
        <v>2.11</v>
      </c>
      <c r="T29" s="66">
        <v>7.08</v>
      </c>
      <c r="U29" s="66">
        <v>0.31</v>
      </c>
      <c r="V29" s="66">
        <v>0.41</v>
      </c>
      <c r="W29" s="66">
        <v>7.77</v>
      </c>
    </row>
    <row r="30" spans="1:23" x14ac:dyDescent="0.4">
      <c r="A30" s="66" t="s">
        <v>101</v>
      </c>
      <c r="B30" s="66">
        <v>83.24</v>
      </c>
      <c r="C30" s="66">
        <v>35.4</v>
      </c>
      <c r="D30" s="66">
        <v>8.0299999999999994</v>
      </c>
      <c r="E30" s="66">
        <v>32.700000000000003</v>
      </c>
      <c r="F30" s="66">
        <v>20.98</v>
      </c>
      <c r="G30" s="66">
        <v>0.37</v>
      </c>
      <c r="H30" s="66">
        <v>20.53</v>
      </c>
      <c r="I30" s="66">
        <v>1.24</v>
      </c>
      <c r="J30" s="66">
        <v>14.93</v>
      </c>
      <c r="K30" s="66">
        <v>0.22</v>
      </c>
      <c r="L30" s="66">
        <v>14.34</v>
      </c>
      <c r="M30" s="66">
        <v>1.21</v>
      </c>
      <c r="N30" s="66">
        <v>1.43</v>
      </c>
      <c r="O30" s="66">
        <v>20.34</v>
      </c>
      <c r="P30" s="66">
        <v>6.16</v>
      </c>
      <c r="Q30" s="66">
        <v>7.3</v>
      </c>
      <c r="R30" s="66">
        <v>9.31</v>
      </c>
      <c r="S30" s="66">
        <v>1.66</v>
      </c>
      <c r="T30" s="66">
        <v>6.07</v>
      </c>
      <c r="U30" s="66">
        <v>3.99</v>
      </c>
      <c r="V30" s="66">
        <v>0.91</v>
      </c>
      <c r="W30" s="66">
        <v>10.91</v>
      </c>
    </row>
    <row r="31" spans="1:23" x14ac:dyDescent="0.4">
      <c r="A31" s="66" t="s">
        <v>100</v>
      </c>
      <c r="B31" s="66">
        <v>78.92</v>
      </c>
      <c r="C31" s="66">
        <v>31.46</v>
      </c>
      <c r="D31" s="66">
        <v>9.4700000000000006</v>
      </c>
      <c r="E31" s="66">
        <v>33.04</v>
      </c>
      <c r="F31" s="66">
        <v>13.59</v>
      </c>
      <c r="G31" s="66">
        <v>0.33</v>
      </c>
      <c r="H31" s="66">
        <v>13.18</v>
      </c>
      <c r="I31" s="66">
        <v>9.01</v>
      </c>
      <c r="J31" s="66">
        <v>8.32</v>
      </c>
      <c r="K31" s="66">
        <v>0.49</v>
      </c>
      <c r="L31" s="66">
        <v>11.15</v>
      </c>
      <c r="M31" s="66">
        <v>2.94</v>
      </c>
      <c r="N31" s="66">
        <v>1.37</v>
      </c>
      <c r="O31" s="66">
        <v>24.91</v>
      </c>
      <c r="P31" s="66">
        <v>2.0099999999999998</v>
      </c>
      <c r="Q31" s="66">
        <v>2.91</v>
      </c>
      <c r="R31" s="66">
        <v>5.29</v>
      </c>
      <c r="S31" s="66">
        <v>2.5099999999999998</v>
      </c>
      <c r="T31" s="66">
        <v>13.85</v>
      </c>
      <c r="U31" s="66">
        <v>1.53</v>
      </c>
      <c r="V31" s="66">
        <v>1.1100000000000001</v>
      </c>
      <c r="W31" s="66">
        <v>6.94</v>
      </c>
    </row>
    <row r="32" spans="1:23" x14ac:dyDescent="0.4">
      <c r="A32" s="66" t="s">
        <v>98</v>
      </c>
      <c r="B32" s="66">
        <v>76.209999999999994</v>
      </c>
      <c r="C32" s="66">
        <v>31.36</v>
      </c>
      <c r="D32" s="66">
        <v>9.16</v>
      </c>
      <c r="E32" s="66">
        <v>30.28</v>
      </c>
      <c r="F32" s="66">
        <v>12.96</v>
      </c>
      <c r="G32" s="66">
        <v>0.39</v>
      </c>
      <c r="H32" s="66">
        <v>12.38</v>
      </c>
      <c r="I32" s="66">
        <v>5.44</v>
      </c>
      <c r="J32" s="66">
        <v>8.16</v>
      </c>
      <c r="K32" s="66">
        <v>1.19</v>
      </c>
      <c r="L32" s="66">
        <v>12.46</v>
      </c>
      <c r="M32" s="66">
        <v>1.52</v>
      </c>
      <c r="N32" s="66">
        <v>1.27</v>
      </c>
      <c r="O32" s="66">
        <v>21.13</v>
      </c>
      <c r="P32" s="66">
        <v>3.57</v>
      </c>
      <c r="Q32" s="66">
        <v>5.21</v>
      </c>
      <c r="R32" s="66">
        <v>1.86</v>
      </c>
      <c r="S32" s="66">
        <v>4.49</v>
      </c>
      <c r="T32" s="66">
        <v>3.98</v>
      </c>
      <c r="U32" s="66">
        <v>0.47</v>
      </c>
      <c r="V32" s="66">
        <v>1.41</v>
      </c>
      <c r="W32" s="66">
        <v>16.88</v>
      </c>
    </row>
    <row r="33" spans="1:23" x14ac:dyDescent="0.4">
      <c r="A33" s="66" t="s">
        <v>94</v>
      </c>
      <c r="B33" s="66">
        <v>98.57</v>
      </c>
      <c r="C33" s="66">
        <v>10.3</v>
      </c>
      <c r="D33" s="66">
        <v>24.68</v>
      </c>
      <c r="E33" s="66">
        <v>26.2</v>
      </c>
      <c r="F33" s="66">
        <v>20.95</v>
      </c>
      <c r="G33" s="66">
        <v>20.22</v>
      </c>
      <c r="H33" s="66">
        <v>0.71</v>
      </c>
      <c r="I33" s="66">
        <v>1.29</v>
      </c>
      <c r="J33" s="66">
        <v>0.3</v>
      </c>
      <c r="K33" s="66">
        <v>7.0000000000000007E-2</v>
      </c>
      <c r="L33" s="66">
        <v>0.75</v>
      </c>
      <c r="M33" s="66">
        <v>0.08</v>
      </c>
      <c r="N33" s="66">
        <v>9.7200000000000006</v>
      </c>
      <c r="O33" s="66">
        <v>1.2</v>
      </c>
      <c r="P33" s="66">
        <v>0.08</v>
      </c>
      <c r="Q33" s="66">
        <v>0.08</v>
      </c>
      <c r="R33" s="66">
        <v>0.13</v>
      </c>
      <c r="S33" s="66">
        <v>0.39</v>
      </c>
      <c r="T33" s="66">
        <v>0.43</v>
      </c>
      <c r="U33" s="66">
        <v>0.09</v>
      </c>
      <c r="V33" s="66">
        <v>0.19</v>
      </c>
      <c r="W33" s="66">
        <v>0.4</v>
      </c>
    </row>
    <row r="34" spans="1:23" x14ac:dyDescent="0.4">
      <c r="A34" s="66" t="s">
        <v>93</v>
      </c>
      <c r="B34" s="66">
        <v>98.24</v>
      </c>
      <c r="C34" s="66">
        <v>41.29</v>
      </c>
      <c r="D34" s="66">
        <v>9.67</v>
      </c>
      <c r="E34" s="66">
        <v>28.93</v>
      </c>
      <c r="F34" s="66">
        <v>24.3</v>
      </c>
      <c r="G34" s="66">
        <v>22.59</v>
      </c>
      <c r="H34" s="66">
        <v>1.56</v>
      </c>
      <c r="I34" s="66">
        <v>1.19</v>
      </c>
      <c r="J34" s="66">
        <v>0.51</v>
      </c>
      <c r="K34" s="66">
        <v>0.22</v>
      </c>
      <c r="L34" s="66">
        <v>1.21</v>
      </c>
      <c r="M34" s="66">
        <v>0.05</v>
      </c>
      <c r="N34" s="66">
        <v>36.5</v>
      </c>
      <c r="O34" s="66">
        <v>2.97</v>
      </c>
      <c r="P34" s="66">
        <v>1.75</v>
      </c>
      <c r="Q34" s="66">
        <v>0.26</v>
      </c>
      <c r="R34" s="66">
        <v>0.25</v>
      </c>
      <c r="S34" s="66">
        <v>1.98</v>
      </c>
      <c r="T34" s="66">
        <v>0.73</v>
      </c>
      <c r="U34" s="66">
        <v>0.1</v>
      </c>
      <c r="V34" s="66">
        <v>0.84</v>
      </c>
      <c r="W34" s="66">
        <v>0.57999999999999996</v>
      </c>
    </row>
    <row r="35" spans="1:23" x14ac:dyDescent="0.4">
      <c r="A35" s="66" t="s">
        <v>91</v>
      </c>
      <c r="B35" s="66">
        <v>97.94</v>
      </c>
      <c r="C35" s="66">
        <v>13.21</v>
      </c>
      <c r="D35" s="66">
        <v>20.9</v>
      </c>
      <c r="E35" s="66">
        <v>29.93</v>
      </c>
      <c r="F35" s="66">
        <v>23.25</v>
      </c>
      <c r="G35" s="66">
        <v>22.34</v>
      </c>
      <c r="H35" s="66">
        <v>0.88</v>
      </c>
      <c r="I35" s="66">
        <v>2.1</v>
      </c>
      <c r="J35" s="66">
        <v>0.49</v>
      </c>
      <c r="K35" s="66">
        <v>0.15</v>
      </c>
      <c r="L35" s="66">
        <v>0.73</v>
      </c>
      <c r="M35" s="66">
        <v>0.06</v>
      </c>
      <c r="N35" s="66">
        <v>12.21</v>
      </c>
      <c r="O35" s="66">
        <v>1.34</v>
      </c>
      <c r="P35" s="66">
        <v>0.1</v>
      </c>
      <c r="Q35" s="66">
        <v>7.0000000000000007E-2</v>
      </c>
      <c r="R35" s="66">
        <v>0.28000000000000003</v>
      </c>
      <c r="S35" s="66">
        <v>0.44</v>
      </c>
      <c r="T35" s="66">
        <v>0.26</v>
      </c>
      <c r="U35" s="66">
        <v>0.13</v>
      </c>
      <c r="V35" s="66">
        <v>0.15</v>
      </c>
      <c r="W35" s="66">
        <v>0.35</v>
      </c>
    </row>
    <row r="36" spans="1:23" x14ac:dyDescent="0.4">
      <c r="A36" s="66" t="s">
        <v>85</v>
      </c>
      <c r="B36" s="66">
        <v>60.19</v>
      </c>
      <c r="C36" s="66">
        <v>24.99</v>
      </c>
      <c r="D36" s="66">
        <v>1.98</v>
      </c>
      <c r="E36" s="66">
        <v>18.22</v>
      </c>
      <c r="F36" s="66">
        <v>12.28</v>
      </c>
      <c r="G36" s="66">
        <v>1.88</v>
      </c>
      <c r="H36" s="66">
        <v>10.199999999999999</v>
      </c>
      <c r="I36" s="66">
        <v>1.79</v>
      </c>
      <c r="J36" s="66">
        <v>6.42</v>
      </c>
      <c r="K36" s="66">
        <v>0.62</v>
      </c>
      <c r="L36" s="66">
        <v>5.82</v>
      </c>
      <c r="M36" s="66">
        <v>0.99</v>
      </c>
      <c r="N36" s="66">
        <v>1.72</v>
      </c>
      <c r="O36" s="66">
        <v>13.71</v>
      </c>
      <c r="P36" s="66">
        <v>2.89</v>
      </c>
      <c r="Q36" s="66">
        <v>7.14</v>
      </c>
      <c r="R36" s="66">
        <v>5.87</v>
      </c>
      <c r="S36" s="66">
        <v>2.4</v>
      </c>
      <c r="T36" s="66">
        <v>5.84</v>
      </c>
      <c r="U36" s="66">
        <v>2.23</v>
      </c>
      <c r="V36" s="66">
        <v>1.39</v>
      </c>
      <c r="W36" s="66">
        <v>7.14</v>
      </c>
    </row>
    <row r="37" spans="1:23" ht="14.25" thickBot="1" x14ac:dyDescent="0.45">
      <c r="A37" s="71" t="s">
        <v>84</v>
      </c>
      <c r="B37" s="71">
        <v>50.01</v>
      </c>
      <c r="C37" s="71">
        <v>19.71</v>
      </c>
      <c r="D37" s="71">
        <v>1.38</v>
      </c>
      <c r="E37" s="71">
        <v>22.99</v>
      </c>
      <c r="F37" s="71">
        <v>12.09</v>
      </c>
      <c r="G37" s="71">
        <v>1.71</v>
      </c>
      <c r="H37" s="71">
        <v>10.19</v>
      </c>
      <c r="I37" s="71">
        <v>3.92</v>
      </c>
      <c r="J37" s="71">
        <v>7.6</v>
      </c>
      <c r="K37" s="71">
        <v>2.3199999999999998</v>
      </c>
      <c r="L37" s="71">
        <v>5.28</v>
      </c>
      <c r="M37" s="71">
        <v>1.03</v>
      </c>
      <c r="N37" s="71">
        <v>1.36</v>
      </c>
      <c r="O37" s="71">
        <v>12.79</v>
      </c>
      <c r="P37" s="71">
        <v>1.89</v>
      </c>
      <c r="Q37" s="71">
        <v>3.82</v>
      </c>
      <c r="R37" s="71">
        <v>4.0199999999999996</v>
      </c>
      <c r="S37" s="71">
        <v>4.66</v>
      </c>
      <c r="T37" s="71">
        <v>4.29</v>
      </c>
      <c r="U37" s="71">
        <v>1.39</v>
      </c>
      <c r="V37" s="71">
        <v>2.4700000000000002</v>
      </c>
      <c r="W37" s="71">
        <v>4.79</v>
      </c>
    </row>
    <row r="38" spans="1:23" ht="14.25" thickTop="1" x14ac:dyDescent="0.4"/>
  </sheetData>
  <mergeCells count="1">
    <mergeCell ref="A1:W1"/>
  </mergeCells>
  <phoneticPr fontId="2" type="noConversion"/>
  <pageMargins left="0.7" right="0.7" top="0.75" bottom="0.75" header="0.3" footer="0.3"/>
  <pageSetup paperSize="9" scale="42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370D1-DBE9-4350-8EE5-32A2B563197A}">
  <sheetPr>
    <pageSetUpPr fitToPage="1"/>
  </sheetPr>
  <dimension ref="A1:AK18"/>
  <sheetViews>
    <sheetView zoomScaleNormal="100" workbookViewId="0">
      <selection sqref="A1:AK1"/>
    </sheetView>
  </sheetViews>
  <sheetFormatPr defaultColWidth="8.06640625" defaultRowHeight="13.9" x14ac:dyDescent="0.4"/>
  <cols>
    <col min="1" max="16384" width="8.06640625" style="5"/>
  </cols>
  <sheetData>
    <row r="1" spans="1:37" x14ac:dyDescent="0.4">
      <c r="A1" s="81" t="s">
        <v>902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</row>
    <row r="2" spans="1:37" ht="14.25" customHeight="1" x14ac:dyDescent="0.4">
      <c r="A2" s="10" t="s">
        <v>553</v>
      </c>
      <c r="B2" s="10" t="s">
        <v>552</v>
      </c>
      <c r="C2" s="10" t="s">
        <v>551</v>
      </c>
      <c r="D2" s="10" t="s">
        <v>550</v>
      </c>
      <c r="E2" s="10" t="s">
        <v>549</v>
      </c>
      <c r="F2" s="10" t="s">
        <v>548</v>
      </c>
      <c r="G2" s="10" t="s">
        <v>547</v>
      </c>
      <c r="H2" s="10" t="s">
        <v>546</v>
      </c>
      <c r="I2" s="10" t="s">
        <v>545</v>
      </c>
      <c r="J2" s="10" t="s">
        <v>544</v>
      </c>
      <c r="K2" s="10" t="s">
        <v>543</v>
      </c>
      <c r="L2" s="10" t="s">
        <v>542</v>
      </c>
      <c r="M2" s="10" t="s">
        <v>541</v>
      </c>
      <c r="N2" s="10" t="s">
        <v>540</v>
      </c>
      <c r="O2" s="10" t="s">
        <v>539</v>
      </c>
      <c r="P2" s="10" t="s">
        <v>538</v>
      </c>
      <c r="Q2" s="10" t="s">
        <v>537</v>
      </c>
      <c r="R2" s="10" t="s">
        <v>536</v>
      </c>
      <c r="S2" s="10" t="s">
        <v>535</v>
      </c>
      <c r="T2" s="10" t="s">
        <v>534</v>
      </c>
      <c r="U2" s="10" t="s">
        <v>533</v>
      </c>
      <c r="V2" s="10" t="s">
        <v>532</v>
      </c>
      <c r="W2" s="10" t="s">
        <v>531</v>
      </c>
      <c r="X2" s="10" t="s">
        <v>530</v>
      </c>
      <c r="Y2" s="10" t="s">
        <v>529</v>
      </c>
      <c r="Z2" s="10" t="s">
        <v>528</v>
      </c>
      <c r="AA2" s="10" t="s">
        <v>527</v>
      </c>
      <c r="AB2" s="10" t="s">
        <v>526</v>
      </c>
      <c r="AC2" s="10" t="s">
        <v>525</v>
      </c>
      <c r="AD2" s="10" t="s">
        <v>524</v>
      </c>
      <c r="AE2" s="10" t="s">
        <v>523</v>
      </c>
      <c r="AF2" s="10" t="s">
        <v>522</v>
      </c>
      <c r="AG2" s="10" t="s">
        <v>521</v>
      </c>
      <c r="AH2" s="10" t="s">
        <v>520</v>
      </c>
      <c r="AI2" s="10" t="s">
        <v>519</v>
      </c>
      <c r="AJ2" s="10" t="s">
        <v>518</v>
      </c>
      <c r="AK2" s="10" t="s">
        <v>517</v>
      </c>
    </row>
    <row r="3" spans="1:37" x14ac:dyDescent="0.4">
      <c r="A3" s="11" t="s">
        <v>63</v>
      </c>
      <c r="B3" s="11">
        <v>1.62</v>
      </c>
      <c r="C3" s="11">
        <v>0.82</v>
      </c>
      <c r="D3" s="11">
        <v>9.83</v>
      </c>
      <c r="E3" s="11">
        <v>2.57</v>
      </c>
      <c r="F3" s="11">
        <v>2.0099999999999998</v>
      </c>
      <c r="G3" s="11">
        <v>0.53</v>
      </c>
      <c r="H3" s="11">
        <v>0.3</v>
      </c>
      <c r="I3" s="11">
        <v>3.4</v>
      </c>
      <c r="J3" s="11">
        <v>1.68</v>
      </c>
      <c r="K3" s="11">
        <v>2.54</v>
      </c>
      <c r="L3" s="11">
        <v>5.55</v>
      </c>
      <c r="M3" s="11">
        <v>2.7</v>
      </c>
      <c r="N3" s="11">
        <v>4.7</v>
      </c>
      <c r="O3" s="11">
        <v>3.99</v>
      </c>
      <c r="P3" s="11">
        <v>2.79</v>
      </c>
      <c r="Q3" s="11">
        <v>0.39</v>
      </c>
      <c r="R3" s="11">
        <v>1.0900000000000001</v>
      </c>
      <c r="S3" s="11">
        <v>0.83</v>
      </c>
      <c r="T3" s="11">
        <v>16.48</v>
      </c>
      <c r="U3" s="11">
        <v>4.22</v>
      </c>
      <c r="V3" s="11">
        <v>8.82</v>
      </c>
      <c r="W3" s="11">
        <v>2</v>
      </c>
      <c r="X3" s="11">
        <v>1.28</v>
      </c>
      <c r="Y3" s="11">
        <v>1.91</v>
      </c>
      <c r="Z3" s="11">
        <v>1.79</v>
      </c>
      <c r="AA3" s="11">
        <v>1.0900000000000001</v>
      </c>
      <c r="AB3" s="11">
        <v>0.69</v>
      </c>
      <c r="AC3" s="11">
        <v>2.82</v>
      </c>
      <c r="AD3" s="11">
        <v>2.13</v>
      </c>
      <c r="AE3" s="11">
        <v>1.96</v>
      </c>
      <c r="AF3" s="11">
        <v>0.44</v>
      </c>
      <c r="AG3" s="11">
        <v>1.75</v>
      </c>
      <c r="AH3" s="11">
        <v>3.59</v>
      </c>
      <c r="AI3" s="11">
        <v>0.15</v>
      </c>
      <c r="AJ3" s="11">
        <v>0.53</v>
      </c>
      <c r="AK3" s="11">
        <v>1.02</v>
      </c>
    </row>
    <row r="4" spans="1:37" x14ac:dyDescent="0.4">
      <c r="A4" s="11" t="s">
        <v>58</v>
      </c>
      <c r="B4" s="11">
        <v>5.41</v>
      </c>
      <c r="C4" s="11">
        <v>0.98</v>
      </c>
      <c r="D4" s="11">
        <v>3.05</v>
      </c>
      <c r="E4" s="11">
        <v>4.09</v>
      </c>
      <c r="F4" s="11">
        <v>1.39</v>
      </c>
      <c r="G4" s="11">
        <v>0.6</v>
      </c>
      <c r="H4" s="11">
        <v>0.81</v>
      </c>
      <c r="I4" s="11">
        <v>1.37</v>
      </c>
      <c r="J4" s="11">
        <v>1.55</v>
      </c>
      <c r="K4" s="11">
        <v>7.38</v>
      </c>
      <c r="L4" s="11">
        <v>4.17</v>
      </c>
      <c r="M4" s="11">
        <v>5.35</v>
      </c>
      <c r="N4" s="11">
        <v>5.93</v>
      </c>
      <c r="O4" s="11">
        <v>3.15</v>
      </c>
      <c r="P4" s="11">
        <v>8.7100000000000009</v>
      </c>
      <c r="Q4" s="11">
        <v>0.5</v>
      </c>
      <c r="R4" s="11">
        <v>0.81</v>
      </c>
      <c r="S4" s="11">
        <v>0.66</v>
      </c>
      <c r="T4" s="11">
        <v>3.71</v>
      </c>
      <c r="U4" s="11">
        <v>2.46</v>
      </c>
      <c r="V4" s="11">
        <v>2.77</v>
      </c>
      <c r="W4" s="11">
        <v>2.73</v>
      </c>
      <c r="X4" s="11">
        <v>1.21</v>
      </c>
      <c r="Y4" s="11">
        <v>2.14</v>
      </c>
      <c r="Z4" s="11">
        <v>2.27</v>
      </c>
      <c r="AA4" s="11">
        <v>2.88</v>
      </c>
      <c r="AB4" s="11">
        <v>1.93</v>
      </c>
      <c r="AC4" s="11">
        <v>1.63</v>
      </c>
      <c r="AD4" s="11">
        <v>1.99</v>
      </c>
      <c r="AE4" s="11">
        <v>7.5</v>
      </c>
      <c r="AF4" s="11">
        <v>1.72</v>
      </c>
      <c r="AG4" s="11">
        <v>4.22</v>
      </c>
      <c r="AH4" s="11">
        <v>0.65</v>
      </c>
      <c r="AI4" s="11">
        <v>1.01</v>
      </c>
      <c r="AJ4" s="11">
        <v>0.3</v>
      </c>
      <c r="AK4" s="11">
        <v>2.97</v>
      </c>
    </row>
    <row r="5" spans="1:37" x14ac:dyDescent="0.4">
      <c r="A5" s="11" t="s">
        <v>56</v>
      </c>
      <c r="B5" s="11">
        <v>4.21</v>
      </c>
      <c r="C5" s="11">
        <v>0.85</v>
      </c>
      <c r="D5" s="11">
        <v>1.7</v>
      </c>
      <c r="E5" s="11">
        <v>3.98</v>
      </c>
      <c r="F5" s="11">
        <v>1.94</v>
      </c>
      <c r="G5" s="11">
        <v>6.42</v>
      </c>
      <c r="H5" s="11">
        <v>0.77</v>
      </c>
      <c r="I5" s="11">
        <v>2.12</v>
      </c>
      <c r="J5" s="11">
        <v>4.3099999999999996</v>
      </c>
      <c r="K5" s="11">
        <v>6.69</v>
      </c>
      <c r="L5" s="11">
        <v>5.27</v>
      </c>
      <c r="M5" s="11">
        <v>4.5199999999999996</v>
      </c>
      <c r="N5" s="11">
        <v>2.35</v>
      </c>
      <c r="O5" s="11">
        <v>3.77</v>
      </c>
      <c r="P5" s="11">
        <v>8.6199999999999992</v>
      </c>
      <c r="Q5" s="11">
        <v>0.98</v>
      </c>
      <c r="R5" s="11">
        <v>0.22</v>
      </c>
      <c r="S5" s="11">
        <v>0.76</v>
      </c>
      <c r="T5" s="11">
        <v>6.52</v>
      </c>
      <c r="U5" s="11">
        <v>5.54</v>
      </c>
      <c r="V5" s="11">
        <v>1.71</v>
      </c>
      <c r="W5" s="11">
        <v>3.96</v>
      </c>
      <c r="X5" s="11">
        <v>1.1200000000000001</v>
      </c>
      <c r="Y5" s="11">
        <v>3.36</v>
      </c>
      <c r="Z5" s="11">
        <v>1.07</v>
      </c>
      <c r="AA5" s="11">
        <v>1.63</v>
      </c>
      <c r="AB5" s="11">
        <v>1.71</v>
      </c>
      <c r="AC5" s="11">
        <v>3.15</v>
      </c>
      <c r="AD5" s="11">
        <v>1.1000000000000001</v>
      </c>
      <c r="AE5" s="11">
        <v>1.41</v>
      </c>
      <c r="AF5" s="11">
        <v>2.08</v>
      </c>
      <c r="AG5" s="11">
        <v>1.9</v>
      </c>
      <c r="AH5" s="11">
        <v>0.91</v>
      </c>
      <c r="AI5" s="11">
        <v>0.8</v>
      </c>
      <c r="AJ5" s="11">
        <v>0.85</v>
      </c>
      <c r="AK5" s="11">
        <v>1.7</v>
      </c>
    </row>
    <row r="6" spans="1:37" x14ac:dyDescent="0.4">
      <c r="A6" s="11" t="s">
        <v>50</v>
      </c>
      <c r="B6" s="11">
        <v>4.8</v>
      </c>
      <c r="C6" s="11">
        <v>0.81</v>
      </c>
      <c r="D6" s="11">
        <v>1.03</v>
      </c>
      <c r="E6" s="11">
        <v>3.3</v>
      </c>
      <c r="F6" s="11">
        <v>0.64</v>
      </c>
      <c r="G6" s="11">
        <v>0.68</v>
      </c>
      <c r="H6" s="11">
        <v>0.94</v>
      </c>
      <c r="I6" s="11">
        <v>5.26</v>
      </c>
      <c r="J6" s="11">
        <v>9.3699999999999992</v>
      </c>
      <c r="K6" s="11">
        <v>4.7</v>
      </c>
      <c r="L6" s="11">
        <v>5.23</v>
      </c>
      <c r="M6" s="11">
        <v>3.46</v>
      </c>
      <c r="N6" s="11">
        <v>14.41</v>
      </c>
      <c r="O6" s="11">
        <v>4.3</v>
      </c>
      <c r="P6" s="11">
        <v>4.83</v>
      </c>
      <c r="Q6" s="11">
        <v>1.17</v>
      </c>
      <c r="R6" s="11">
        <v>0.26</v>
      </c>
      <c r="S6" s="11">
        <v>0.3</v>
      </c>
      <c r="T6" s="11">
        <v>0.61</v>
      </c>
      <c r="U6" s="11">
        <v>2.7</v>
      </c>
      <c r="V6" s="11">
        <v>4.4400000000000004</v>
      </c>
      <c r="W6" s="11">
        <v>5.04</v>
      </c>
      <c r="X6" s="11">
        <v>2.1800000000000002</v>
      </c>
      <c r="Y6" s="11">
        <v>0.86</v>
      </c>
      <c r="Z6" s="11">
        <v>2.2200000000000002</v>
      </c>
      <c r="AA6" s="11">
        <v>0.77</v>
      </c>
      <c r="AB6" s="11">
        <v>0.77</v>
      </c>
      <c r="AC6" s="11">
        <v>0.67</v>
      </c>
      <c r="AD6" s="11">
        <v>0.7</v>
      </c>
      <c r="AE6" s="11">
        <v>0.41</v>
      </c>
      <c r="AF6" s="11">
        <v>0.13</v>
      </c>
      <c r="AG6" s="11">
        <v>0.7</v>
      </c>
      <c r="AH6" s="11">
        <v>1.34</v>
      </c>
      <c r="AI6" s="11">
        <v>1.2</v>
      </c>
      <c r="AJ6" s="11">
        <v>0.49</v>
      </c>
      <c r="AK6" s="11">
        <v>9.2899999999999991</v>
      </c>
    </row>
    <row r="7" spans="1:37" x14ac:dyDescent="0.4">
      <c r="A7" s="11" t="s">
        <v>66</v>
      </c>
      <c r="B7" s="11">
        <v>2.0699999999999998</v>
      </c>
      <c r="C7" s="11">
        <v>0.56000000000000005</v>
      </c>
      <c r="D7" s="11">
        <v>2.1800000000000002</v>
      </c>
      <c r="E7" s="11">
        <v>1.93</v>
      </c>
      <c r="F7" s="11">
        <v>2.99</v>
      </c>
      <c r="G7" s="11">
        <v>0.69</v>
      </c>
      <c r="H7" s="11">
        <v>0.37</v>
      </c>
      <c r="I7" s="11">
        <v>1.87</v>
      </c>
      <c r="J7" s="11">
        <v>7.01</v>
      </c>
      <c r="K7" s="11">
        <v>1.89</v>
      </c>
      <c r="L7" s="11">
        <v>3.62</v>
      </c>
      <c r="M7" s="11">
        <v>6.1</v>
      </c>
      <c r="N7" s="11">
        <v>5.22</v>
      </c>
      <c r="O7" s="11">
        <v>4.66</v>
      </c>
      <c r="P7" s="11">
        <v>2.89</v>
      </c>
      <c r="Q7" s="11">
        <v>0.35</v>
      </c>
      <c r="R7" s="11">
        <v>0.49</v>
      </c>
      <c r="S7" s="11">
        <v>0.53</v>
      </c>
      <c r="T7" s="11">
        <v>18.63</v>
      </c>
      <c r="U7" s="11">
        <v>3.34</v>
      </c>
      <c r="V7" s="11">
        <v>3.87</v>
      </c>
      <c r="W7" s="11">
        <v>6.01</v>
      </c>
      <c r="X7" s="11">
        <v>2.15</v>
      </c>
      <c r="Y7" s="11">
        <v>3.03</v>
      </c>
      <c r="Z7" s="11">
        <v>1.71</v>
      </c>
      <c r="AA7" s="11">
        <v>0.94</v>
      </c>
      <c r="AB7" s="11">
        <v>7.85</v>
      </c>
      <c r="AC7" s="11">
        <v>0.99</v>
      </c>
      <c r="AD7" s="11">
        <v>0.5</v>
      </c>
      <c r="AE7" s="11">
        <v>1.76</v>
      </c>
      <c r="AF7" s="11">
        <v>0.54</v>
      </c>
      <c r="AG7" s="11">
        <v>0.44</v>
      </c>
      <c r="AH7" s="11">
        <v>0.42</v>
      </c>
      <c r="AI7" s="11">
        <v>0.75</v>
      </c>
      <c r="AJ7" s="11">
        <v>0.41</v>
      </c>
      <c r="AK7" s="11">
        <v>1.24</v>
      </c>
    </row>
    <row r="8" spans="1:37" x14ac:dyDescent="0.4">
      <c r="A8" s="11" t="s">
        <v>65</v>
      </c>
      <c r="B8" s="11">
        <v>2.63</v>
      </c>
      <c r="C8" s="11">
        <v>0.55000000000000004</v>
      </c>
      <c r="D8" s="11">
        <v>2.2200000000000002</v>
      </c>
      <c r="E8" s="11">
        <v>23.5</v>
      </c>
      <c r="F8" s="11">
        <v>1.31</v>
      </c>
      <c r="G8" s="11">
        <v>0.17</v>
      </c>
      <c r="H8" s="11">
        <v>0.48</v>
      </c>
      <c r="I8" s="11">
        <v>3.39</v>
      </c>
      <c r="J8" s="11">
        <v>1.89</v>
      </c>
      <c r="K8" s="11">
        <v>3.85</v>
      </c>
      <c r="L8" s="11">
        <v>2.62</v>
      </c>
      <c r="M8" s="11">
        <v>3.62</v>
      </c>
      <c r="N8" s="11">
        <v>6.31</v>
      </c>
      <c r="O8" s="11">
        <v>2.06</v>
      </c>
      <c r="P8" s="11">
        <v>5.81</v>
      </c>
      <c r="Q8" s="11">
        <v>0.68</v>
      </c>
      <c r="R8" s="11">
        <v>0.68</v>
      </c>
      <c r="S8" s="11">
        <v>0.16</v>
      </c>
      <c r="T8" s="11">
        <v>4.17</v>
      </c>
      <c r="U8" s="11">
        <v>5.84</v>
      </c>
      <c r="V8" s="11">
        <v>8.1300000000000008</v>
      </c>
      <c r="W8" s="11">
        <v>1.49</v>
      </c>
      <c r="X8" s="11">
        <v>3.55</v>
      </c>
      <c r="Y8" s="11">
        <v>1.0900000000000001</v>
      </c>
      <c r="Z8" s="11">
        <v>3.26</v>
      </c>
      <c r="AA8" s="11">
        <v>0.83</v>
      </c>
      <c r="AB8" s="11">
        <v>0.55000000000000004</v>
      </c>
      <c r="AC8" s="11">
        <v>2.58</v>
      </c>
      <c r="AD8" s="11">
        <v>0.63</v>
      </c>
      <c r="AE8" s="11">
        <v>0.57999999999999996</v>
      </c>
      <c r="AF8" s="11">
        <v>0.71</v>
      </c>
      <c r="AG8" s="11">
        <v>0.3</v>
      </c>
      <c r="AH8" s="11">
        <v>0.77</v>
      </c>
      <c r="AI8" s="11">
        <v>1.0900000000000001</v>
      </c>
      <c r="AJ8" s="11">
        <v>0.56000000000000005</v>
      </c>
      <c r="AK8" s="11">
        <v>1.94</v>
      </c>
    </row>
    <row r="9" spans="1:37" x14ac:dyDescent="0.4">
      <c r="A9" s="11" t="s">
        <v>64</v>
      </c>
      <c r="B9" s="11">
        <v>2.11</v>
      </c>
      <c r="C9" s="11">
        <v>0.76</v>
      </c>
      <c r="D9" s="11">
        <v>1.21</v>
      </c>
      <c r="E9" s="11">
        <v>5.95</v>
      </c>
      <c r="F9" s="11">
        <v>2.29</v>
      </c>
      <c r="G9" s="11">
        <v>1.23</v>
      </c>
      <c r="H9" s="11">
        <v>0.77</v>
      </c>
      <c r="I9" s="11">
        <v>2.98</v>
      </c>
      <c r="J9" s="11">
        <v>8.91</v>
      </c>
      <c r="K9" s="11">
        <v>3.43</v>
      </c>
      <c r="L9" s="11">
        <v>4.13</v>
      </c>
      <c r="M9" s="11">
        <v>2.64</v>
      </c>
      <c r="N9" s="11">
        <v>5.62</v>
      </c>
      <c r="O9" s="11">
        <v>21.17</v>
      </c>
      <c r="P9" s="11">
        <v>2.41</v>
      </c>
      <c r="Q9" s="11">
        <v>1.02</v>
      </c>
      <c r="R9" s="11">
        <v>0.73</v>
      </c>
      <c r="S9" s="11">
        <v>0.56999999999999995</v>
      </c>
      <c r="T9" s="11">
        <v>4.72</v>
      </c>
      <c r="U9" s="11">
        <v>3.42</v>
      </c>
      <c r="V9" s="11">
        <v>2.44</v>
      </c>
      <c r="W9" s="11">
        <v>3.71</v>
      </c>
      <c r="X9" s="11">
        <v>0.65</v>
      </c>
      <c r="Y9" s="11">
        <v>2.29</v>
      </c>
      <c r="Z9" s="11">
        <v>1.17</v>
      </c>
      <c r="AA9" s="11">
        <v>1.72</v>
      </c>
      <c r="AB9" s="11">
        <v>1.42</v>
      </c>
      <c r="AC9" s="11">
        <v>1.26</v>
      </c>
      <c r="AD9" s="11">
        <v>1.04</v>
      </c>
      <c r="AE9" s="11">
        <v>0.28999999999999998</v>
      </c>
      <c r="AF9" s="11">
        <v>1.3</v>
      </c>
      <c r="AG9" s="11">
        <v>1.19</v>
      </c>
      <c r="AH9" s="11">
        <v>1.55</v>
      </c>
      <c r="AI9" s="11">
        <v>7.0000000000000007E-2</v>
      </c>
      <c r="AJ9" s="11">
        <v>0.47</v>
      </c>
      <c r="AK9" s="11">
        <v>3.36</v>
      </c>
    </row>
    <row r="10" spans="1:37" x14ac:dyDescent="0.4">
      <c r="A10" s="11" t="s">
        <v>62</v>
      </c>
      <c r="B10" s="11">
        <v>2.04</v>
      </c>
      <c r="C10" s="11">
        <v>0.77</v>
      </c>
      <c r="D10" s="11">
        <v>3.07</v>
      </c>
      <c r="E10" s="11">
        <v>2.4300000000000002</v>
      </c>
      <c r="F10" s="11">
        <v>1.4</v>
      </c>
      <c r="G10" s="11">
        <v>1.95</v>
      </c>
      <c r="H10" s="11">
        <v>1.68</v>
      </c>
      <c r="I10" s="11">
        <v>4.08</v>
      </c>
      <c r="J10" s="11">
        <v>1.33</v>
      </c>
      <c r="K10" s="11">
        <v>5.94</v>
      </c>
      <c r="L10" s="11">
        <v>3.13</v>
      </c>
      <c r="M10" s="11">
        <v>2.94</v>
      </c>
      <c r="N10" s="11">
        <v>4.63</v>
      </c>
      <c r="O10" s="11">
        <v>1.74</v>
      </c>
      <c r="P10" s="11">
        <v>12.02</v>
      </c>
      <c r="Q10" s="11">
        <v>0.94</v>
      </c>
      <c r="R10" s="11">
        <v>0.9</v>
      </c>
      <c r="S10" s="11">
        <v>0.64</v>
      </c>
      <c r="T10" s="11">
        <v>5.5</v>
      </c>
      <c r="U10" s="11">
        <v>2.4</v>
      </c>
      <c r="V10" s="11">
        <v>4.3099999999999996</v>
      </c>
      <c r="W10" s="11">
        <v>1.76</v>
      </c>
      <c r="X10" s="11">
        <v>4.5999999999999996</v>
      </c>
      <c r="Y10" s="11">
        <v>1.79</v>
      </c>
      <c r="Z10" s="11">
        <v>4.08</v>
      </c>
      <c r="AA10" s="11">
        <v>1.17</v>
      </c>
      <c r="AB10" s="11">
        <v>1.91</v>
      </c>
      <c r="AC10" s="11">
        <v>2.19</v>
      </c>
      <c r="AD10" s="11">
        <v>1.76</v>
      </c>
      <c r="AE10" s="11">
        <v>3.37</v>
      </c>
      <c r="AF10" s="11">
        <v>1.75</v>
      </c>
      <c r="AG10" s="11">
        <v>4.6900000000000004</v>
      </c>
      <c r="AH10" s="11">
        <v>2.04</v>
      </c>
      <c r="AI10" s="11">
        <v>1.51</v>
      </c>
      <c r="AJ10" s="11">
        <v>0.72</v>
      </c>
      <c r="AK10" s="11">
        <v>2.8</v>
      </c>
    </row>
    <row r="11" spans="1:37" x14ac:dyDescent="0.4">
      <c r="A11" s="11" t="s">
        <v>61</v>
      </c>
      <c r="B11" s="11">
        <v>2.35</v>
      </c>
      <c r="C11" s="11">
        <v>0.56000000000000005</v>
      </c>
      <c r="D11" s="11">
        <v>1.39</v>
      </c>
      <c r="E11" s="11">
        <v>4.63</v>
      </c>
      <c r="F11" s="11">
        <v>5.85</v>
      </c>
      <c r="G11" s="11">
        <v>1.59</v>
      </c>
      <c r="H11" s="11">
        <v>0.82</v>
      </c>
      <c r="I11" s="11">
        <v>2.0099999999999998</v>
      </c>
      <c r="J11" s="11">
        <v>1.8</v>
      </c>
      <c r="K11" s="11">
        <v>3.39</v>
      </c>
      <c r="L11" s="11">
        <v>3.25</v>
      </c>
      <c r="M11" s="11">
        <v>3.11</v>
      </c>
      <c r="N11" s="11">
        <v>5.98</v>
      </c>
      <c r="O11" s="11">
        <v>1.87</v>
      </c>
      <c r="P11" s="11">
        <v>2.46</v>
      </c>
      <c r="Q11" s="11">
        <v>0.72</v>
      </c>
      <c r="R11" s="11">
        <v>1.01</v>
      </c>
      <c r="S11" s="11">
        <v>0.74</v>
      </c>
      <c r="T11" s="11">
        <v>5.28</v>
      </c>
      <c r="U11" s="11">
        <v>3.72</v>
      </c>
      <c r="V11" s="11">
        <v>2.97</v>
      </c>
      <c r="W11" s="11">
        <v>1.51</v>
      </c>
      <c r="X11" s="11">
        <v>1.52</v>
      </c>
      <c r="Y11" s="11">
        <v>2.09</v>
      </c>
      <c r="Z11" s="11">
        <v>3.73</v>
      </c>
      <c r="AA11" s="11">
        <v>8.1300000000000008</v>
      </c>
      <c r="AB11" s="11">
        <v>2.4500000000000002</v>
      </c>
      <c r="AC11" s="11">
        <v>1.8</v>
      </c>
      <c r="AD11" s="11">
        <v>4.09</v>
      </c>
      <c r="AE11" s="11">
        <v>5.05</v>
      </c>
      <c r="AF11" s="11">
        <v>2.65</v>
      </c>
      <c r="AG11" s="11">
        <v>2.5299999999999998</v>
      </c>
      <c r="AH11" s="11">
        <v>1.32</v>
      </c>
      <c r="AI11" s="11">
        <v>5.29</v>
      </c>
      <c r="AJ11" s="11">
        <v>0.7</v>
      </c>
      <c r="AK11" s="11">
        <v>1.66</v>
      </c>
    </row>
    <row r="12" spans="1:37" x14ac:dyDescent="0.4">
      <c r="A12" s="11" t="s">
        <v>60</v>
      </c>
      <c r="B12" s="11">
        <v>2.9</v>
      </c>
      <c r="C12" s="11">
        <v>0.45</v>
      </c>
      <c r="D12" s="11">
        <v>1.72</v>
      </c>
      <c r="E12" s="11">
        <v>5.34</v>
      </c>
      <c r="F12" s="11">
        <v>1.76</v>
      </c>
      <c r="G12" s="11">
        <v>0.9</v>
      </c>
      <c r="H12" s="11">
        <v>0.96</v>
      </c>
      <c r="I12" s="11">
        <v>3.13</v>
      </c>
      <c r="J12" s="11">
        <v>4.49</v>
      </c>
      <c r="K12" s="11">
        <v>2.5099999999999998</v>
      </c>
      <c r="L12" s="11">
        <v>16.86</v>
      </c>
      <c r="M12" s="11">
        <v>6.64</v>
      </c>
      <c r="N12" s="11">
        <v>10.66</v>
      </c>
      <c r="O12" s="11">
        <v>1.92</v>
      </c>
      <c r="P12" s="11">
        <v>3.93</v>
      </c>
      <c r="Q12" s="11">
        <v>0.9</v>
      </c>
      <c r="R12" s="11">
        <v>0.77</v>
      </c>
      <c r="S12" s="11">
        <v>0.61</v>
      </c>
      <c r="T12" s="11">
        <v>3.98</v>
      </c>
      <c r="U12" s="11">
        <v>1.54</v>
      </c>
      <c r="V12" s="11">
        <v>0.89</v>
      </c>
      <c r="W12" s="11">
        <v>1.93</v>
      </c>
      <c r="X12" s="11">
        <v>1.19</v>
      </c>
      <c r="Y12" s="11">
        <v>2.0299999999999998</v>
      </c>
      <c r="Z12" s="11">
        <v>2.71</v>
      </c>
      <c r="AA12" s="11">
        <v>2.41</v>
      </c>
      <c r="AB12" s="11">
        <v>0.89</v>
      </c>
      <c r="AC12" s="11">
        <v>0.8</v>
      </c>
      <c r="AD12" s="11">
        <v>1.22</v>
      </c>
      <c r="AE12" s="11">
        <v>3.63</v>
      </c>
      <c r="AF12" s="11">
        <v>6.09</v>
      </c>
      <c r="AG12" s="11">
        <v>0.9</v>
      </c>
      <c r="AH12" s="11">
        <v>1</v>
      </c>
      <c r="AI12" s="11">
        <v>0.08</v>
      </c>
      <c r="AJ12" s="11">
        <v>0.54</v>
      </c>
      <c r="AK12" s="11">
        <v>1.74</v>
      </c>
    </row>
    <row r="13" spans="1:37" x14ac:dyDescent="0.4">
      <c r="A13" s="11" t="s">
        <v>55</v>
      </c>
      <c r="B13" s="11">
        <v>0.93</v>
      </c>
      <c r="C13" s="11">
        <v>0.82</v>
      </c>
      <c r="D13" s="11">
        <v>1.31</v>
      </c>
      <c r="E13" s="11">
        <v>1.72</v>
      </c>
      <c r="F13" s="11">
        <v>1.54</v>
      </c>
      <c r="G13" s="11">
        <v>0.46</v>
      </c>
      <c r="H13" s="11">
        <v>0.14000000000000001</v>
      </c>
      <c r="I13" s="11">
        <v>2.85</v>
      </c>
      <c r="J13" s="11">
        <v>1.25</v>
      </c>
      <c r="K13" s="11">
        <v>8.76</v>
      </c>
      <c r="L13" s="11">
        <v>7.33</v>
      </c>
      <c r="M13" s="11">
        <v>2.82</v>
      </c>
      <c r="N13" s="11">
        <v>38.68</v>
      </c>
      <c r="O13" s="11">
        <v>2.64</v>
      </c>
      <c r="P13" s="11">
        <v>1.79</v>
      </c>
      <c r="Q13" s="11">
        <v>0.33</v>
      </c>
      <c r="R13" s="11">
        <v>0.36</v>
      </c>
      <c r="S13" s="11">
        <v>0.54</v>
      </c>
      <c r="T13" s="11">
        <v>3.91</v>
      </c>
      <c r="U13" s="11">
        <v>8.0500000000000007</v>
      </c>
      <c r="V13" s="11">
        <v>2.69</v>
      </c>
      <c r="W13" s="11">
        <v>1.3</v>
      </c>
      <c r="X13" s="11">
        <v>1.08</v>
      </c>
      <c r="Y13" s="11">
        <v>0.96</v>
      </c>
      <c r="Z13" s="11">
        <v>1.1499999999999999</v>
      </c>
      <c r="AA13" s="11">
        <v>0.68</v>
      </c>
      <c r="AB13" s="11">
        <v>0.4</v>
      </c>
      <c r="AC13" s="11">
        <v>0.4</v>
      </c>
      <c r="AD13" s="11">
        <v>0.84</v>
      </c>
      <c r="AE13" s="11">
        <v>0.41</v>
      </c>
      <c r="AF13" s="11">
        <v>0.47</v>
      </c>
      <c r="AG13" s="11">
        <v>0.91</v>
      </c>
      <c r="AH13" s="11">
        <v>0.62</v>
      </c>
      <c r="AI13" s="11">
        <v>0.28999999999999998</v>
      </c>
      <c r="AJ13" s="11">
        <v>0.62</v>
      </c>
      <c r="AK13" s="11">
        <v>0.95</v>
      </c>
    </row>
    <row r="14" spans="1:37" x14ac:dyDescent="0.4">
      <c r="A14" s="11" t="s">
        <v>54</v>
      </c>
      <c r="B14" s="11">
        <v>1.5</v>
      </c>
      <c r="C14" s="11">
        <v>0.56000000000000005</v>
      </c>
      <c r="D14" s="11">
        <v>1.83</v>
      </c>
      <c r="E14" s="11">
        <v>2.89</v>
      </c>
      <c r="F14" s="11">
        <v>1.74</v>
      </c>
      <c r="G14" s="11">
        <v>1.4</v>
      </c>
      <c r="H14" s="11">
        <v>0.95</v>
      </c>
      <c r="I14" s="11">
        <v>2.89</v>
      </c>
      <c r="J14" s="11">
        <v>1.65</v>
      </c>
      <c r="K14" s="11">
        <v>2.52</v>
      </c>
      <c r="L14" s="11">
        <v>3.59</v>
      </c>
      <c r="M14" s="11">
        <v>1.34</v>
      </c>
      <c r="N14" s="11">
        <v>37.78</v>
      </c>
      <c r="O14" s="11">
        <v>3.92</v>
      </c>
      <c r="P14" s="11">
        <v>2.15</v>
      </c>
      <c r="Q14" s="11">
        <v>0.38</v>
      </c>
      <c r="R14" s="11">
        <v>0.95</v>
      </c>
      <c r="S14" s="11">
        <v>0.68</v>
      </c>
      <c r="T14" s="11">
        <v>9.59</v>
      </c>
      <c r="U14" s="11">
        <v>2.78</v>
      </c>
      <c r="V14" s="11">
        <v>0.92</v>
      </c>
      <c r="W14" s="11">
        <v>1.64</v>
      </c>
      <c r="X14" s="11">
        <v>3</v>
      </c>
      <c r="Y14" s="11">
        <v>1.82</v>
      </c>
      <c r="Z14" s="11">
        <v>1.56</v>
      </c>
      <c r="AA14" s="11">
        <v>1.1299999999999999</v>
      </c>
      <c r="AB14" s="11">
        <v>1.32</v>
      </c>
      <c r="AC14" s="11">
        <v>0.59</v>
      </c>
      <c r="AD14" s="11">
        <v>0.75</v>
      </c>
      <c r="AE14" s="11">
        <v>0.88</v>
      </c>
      <c r="AF14" s="11">
        <v>0.74</v>
      </c>
      <c r="AG14" s="11">
        <v>0.9</v>
      </c>
      <c r="AH14" s="11">
        <v>0.79</v>
      </c>
      <c r="AI14" s="11">
        <v>0.82</v>
      </c>
      <c r="AJ14" s="11">
        <v>0.28000000000000003</v>
      </c>
      <c r="AK14" s="11">
        <v>1.76</v>
      </c>
    </row>
    <row r="15" spans="1:37" x14ac:dyDescent="0.4">
      <c r="A15" s="11" t="s">
        <v>53</v>
      </c>
      <c r="B15" s="11">
        <v>2.7</v>
      </c>
      <c r="C15" s="11">
        <v>1.01</v>
      </c>
      <c r="D15" s="11">
        <v>1.18</v>
      </c>
      <c r="E15" s="11">
        <v>11.77</v>
      </c>
      <c r="F15" s="11">
        <v>0.48</v>
      </c>
      <c r="G15" s="11">
        <v>0.86</v>
      </c>
      <c r="H15" s="11">
        <v>0.5</v>
      </c>
      <c r="I15" s="11">
        <v>2.57</v>
      </c>
      <c r="J15" s="11">
        <v>27.89</v>
      </c>
      <c r="K15" s="11">
        <v>2.0299999999999998</v>
      </c>
      <c r="L15" s="11">
        <v>4.8099999999999996</v>
      </c>
      <c r="M15" s="11">
        <v>5.83</v>
      </c>
      <c r="N15" s="11">
        <v>12.68</v>
      </c>
      <c r="O15" s="11">
        <v>2.1</v>
      </c>
      <c r="P15" s="11">
        <v>2.2400000000000002</v>
      </c>
      <c r="Q15" s="11">
        <v>1.1299999999999999</v>
      </c>
      <c r="R15" s="11">
        <v>0.6</v>
      </c>
      <c r="S15" s="11">
        <v>0.8</v>
      </c>
      <c r="T15" s="11">
        <v>2.63</v>
      </c>
      <c r="U15" s="11">
        <v>1.71</v>
      </c>
      <c r="V15" s="11">
        <v>1.21</v>
      </c>
      <c r="W15" s="11">
        <v>0.6</v>
      </c>
      <c r="X15" s="11">
        <v>1.43</v>
      </c>
      <c r="Y15" s="11">
        <v>0.66</v>
      </c>
      <c r="Z15" s="11">
        <v>1.66</v>
      </c>
      <c r="AA15" s="11">
        <v>0.86</v>
      </c>
      <c r="AB15" s="11">
        <v>0.6</v>
      </c>
      <c r="AC15" s="11">
        <v>0.65</v>
      </c>
      <c r="AD15" s="11">
        <v>0.84</v>
      </c>
      <c r="AE15" s="11">
        <v>1.29</v>
      </c>
      <c r="AF15" s="11">
        <v>0.3</v>
      </c>
      <c r="AG15" s="11">
        <v>1.03</v>
      </c>
      <c r="AH15" s="11">
        <v>0.56000000000000005</v>
      </c>
      <c r="AI15" s="11">
        <v>0.72</v>
      </c>
      <c r="AJ15" s="11">
        <v>1.3</v>
      </c>
      <c r="AK15" s="11">
        <v>0.79</v>
      </c>
    </row>
    <row r="16" spans="1:37" x14ac:dyDescent="0.4">
      <c r="A16" s="11" t="s">
        <v>52</v>
      </c>
      <c r="B16" s="11">
        <v>1.89</v>
      </c>
      <c r="C16" s="11">
        <v>0.75</v>
      </c>
      <c r="D16" s="11">
        <v>1.51</v>
      </c>
      <c r="E16" s="11">
        <v>1.7</v>
      </c>
      <c r="F16" s="11">
        <v>1.33</v>
      </c>
      <c r="G16" s="11">
        <v>1.38</v>
      </c>
      <c r="H16" s="11">
        <v>0.63</v>
      </c>
      <c r="I16" s="11">
        <v>4.6100000000000003</v>
      </c>
      <c r="J16" s="11">
        <v>13.58</v>
      </c>
      <c r="K16" s="11">
        <v>7.92</v>
      </c>
      <c r="L16" s="11">
        <v>11.3</v>
      </c>
      <c r="M16" s="11">
        <v>3.88</v>
      </c>
      <c r="N16" s="11">
        <v>11.48</v>
      </c>
      <c r="O16" s="11">
        <v>6.59</v>
      </c>
      <c r="P16" s="11">
        <v>4.1100000000000003</v>
      </c>
      <c r="Q16" s="11">
        <v>0.63</v>
      </c>
      <c r="R16" s="11">
        <v>0.43</v>
      </c>
      <c r="S16" s="11">
        <v>0.99</v>
      </c>
      <c r="T16" s="11">
        <v>1.75</v>
      </c>
      <c r="U16" s="11">
        <v>1.22</v>
      </c>
      <c r="V16" s="11">
        <v>0.86</v>
      </c>
      <c r="W16" s="11">
        <v>1.93</v>
      </c>
      <c r="X16" s="11">
        <v>1.34</v>
      </c>
      <c r="Y16" s="11">
        <v>2.2400000000000002</v>
      </c>
      <c r="Z16" s="11">
        <v>2.58</v>
      </c>
      <c r="AA16" s="11">
        <v>2.6</v>
      </c>
      <c r="AB16" s="11">
        <v>2.0299999999999998</v>
      </c>
      <c r="AC16" s="11">
        <v>1.02</v>
      </c>
      <c r="AD16" s="11">
        <v>0.7</v>
      </c>
      <c r="AE16" s="11">
        <v>1.57</v>
      </c>
      <c r="AF16" s="11">
        <v>0.72</v>
      </c>
      <c r="AG16" s="11">
        <v>0.7</v>
      </c>
      <c r="AH16" s="11">
        <v>0.81</v>
      </c>
      <c r="AI16" s="11">
        <v>0.8</v>
      </c>
      <c r="AJ16" s="11">
        <v>0.95</v>
      </c>
      <c r="AK16" s="11">
        <v>1.45</v>
      </c>
    </row>
    <row r="17" spans="1:37" x14ac:dyDescent="0.4">
      <c r="A17" s="11" t="s">
        <v>49</v>
      </c>
      <c r="B17" s="11">
        <v>3.73</v>
      </c>
      <c r="C17" s="11">
        <v>0.56999999999999995</v>
      </c>
      <c r="D17" s="11">
        <v>4.17</v>
      </c>
      <c r="E17" s="11">
        <v>2.2000000000000002</v>
      </c>
      <c r="F17" s="11">
        <v>2.4900000000000002</v>
      </c>
      <c r="G17" s="11">
        <v>0.77</v>
      </c>
      <c r="H17" s="11">
        <v>0.82</v>
      </c>
      <c r="I17" s="11">
        <v>4.22</v>
      </c>
      <c r="J17" s="11">
        <v>6.15</v>
      </c>
      <c r="K17" s="11">
        <v>3.5</v>
      </c>
      <c r="L17" s="11">
        <v>6.09</v>
      </c>
      <c r="M17" s="11">
        <v>2.87</v>
      </c>
      <c r="N17" s="11">
        <v>1.81</v>
      </c>
      <c r="O17" s="11">
        <v>3.7</v>
      </c>
      <c r="P17" s="11">
        <v>2.71</v>
      </c>
      <c r="Q17" s="11">
        <v>0.8</v>
      </c>
      <c r="R17" s="11">
        <v>0.56000000000000005</v>
      </c>
      <c r="S17" s="11">
        <v>1.05</v>
      </c>
      <c r="T17" s="11">
        <v>5.99</v>
      </c>
      <c r="U17" s="11">
        <v>5.89</v>
      </c>
      <c r="V17" s="11">
        <v>6.2</v>
      </c>
      <c r="W17" s="11">
        <v>5.3</v>
      </c>
      <c r="X17" s="11">
        <v>4</v>
      </c>
      <c r="Y17" s="11">
        <v>4.4000000000000004</v>
      </c>
      <c r="Z17" s="11">
        <v>1.76</v>
      </c>
      <c r="AA17" s="11">
        <v>2.0099999999999998</v>
      </c>
      <c r="AB17" s="11">
        <v>1.7</v>
      </c>
      <c r="AC17" s="11">
        <v>2.79</v>
      </c>
      <c r="AD17" s="11">
        <v>1.56</v>
      </c>
      <c r="AE17" s="11">
        <v>1.91</v>
      </c>
      <c r="AF17" s="11">
        <v>1.35</v>
      </c>
      <c r="AG17" s="11">
        <v>0.65</v>
      </c>
      <c r="AH17" s="11">
        <v>0.56999999999999995</v>
      </c>
      <c r="AI17" s="11">
        <v>0.76</v>
      </c>
      <c r="AJ17" s="11">
        <v>0.67</v>
      </c>
      <c r="AK17" s="11">
        <v>4.28</v>
      </c>
    </row>
    <row r="18" spans="1:37" x14ac:dyDescent="0.4">
      <c r="A18" s="12" t="s">
        <v>48</v>
      </c>
      <c r="B18" s="12">
        <v>1.7</v>
      </c>
      <c r="C18" s="12">
        <v>0.47</v>
      </c>
      <c r="D18" s="12">
        <v>4.83</v>
      </c>
      <c r="E18" s="12">
        <v>1.96</v>
      </c>
      <c r="F18" s="12">
        <v>1.95</v>
      </c>
      <c r="G18" s="12">
        <v>1.04</v>
      </c>
      <c r="H18" s="12">
        <v>0.54</v>
      </c>
      <c r="I18" s="12">
        <v>1.47</v>
      </c>
      <c r="J18" s="12">
        <v>4.3</v>
      </c>
      <c r="K18" s="12">
        <v>7.39</v>
      </c>
      <c r="L18" s="12">
        <v>9.98</v>
      </c>
      <c r="M18" s="12">
        <v>1.06</v>
      </c>
      <c r="N18" s="12">
        <v>1.94</v>
      </c>
      <c r="O18" s="12">
        <v>4.6100000000000003</v>
      </c>
      <c r="P18" s="12">
        <v>5.5</v>
      </c>
      <c r="Q18" s="12">
        <v>1.05</v>
      </c>
      <c r="R18" s="12">
        <v>0.72</v>
      </c>
      <c r="S18" s="12">
        <v>0.45</v>
      </c>
      <c r="T18" s="12">
        <v>1.56</v>
      </c>
      <c r="U18" s="12">
        <v>6.37</v>
      </c>
      <c r="V18" s="12">
        <v>3.2</v>
      </c>
      <c r="W18" s="12">
        <v>10.65</v>
      </c>
      <c r="X18" s="12">
        <v>2.87</v>
      </c>
      <c r="Y18" s="12">
        <v>1.1599999999999999</v>
      </c>
      <c r="Z18" s="12">
        <v>2.29</v>
      </c>
      <c r="AA18" s="12">
        <v>3.95</v>
      </c>
      <c r="AB18" s="12">
        <v>1.1399999999999999</v>
      </c>
      <c r="AC18" s="12">
        <v>0.56999999999999995</v>
      </c>
      <c r="AD18" s="12">
        <v>0.52</v>
      </c>
      <c r="AE18" s="12">
        <v>7.29</v>
      </c>
      <c r="AF18" s="12">
        <v>3.48</v>
      </c>
      <c r="AG18" s="12">
        <v>0.9</v>
      </c>
      <c r="AH18" s="12">
        <v>0.69</v>
      </c>
      <c r="AI18" s="12">
        <v>0.88</v>
      </c>
      <c r="AJ18" s="12">
        <v>0.82</v>
      </c>
      <c r="AK18" s="12">
        <v>0.71</v>
      </c>
    </row>
  </sheetData>
  <mergeCells count="1">
    <mergeCell ref="A1:AK1"/>
  </mergeCells>
  <phoneticPr fontId="2" type="noConversion"/>
  <pageMargins left="0.7" right="0.7" top="0.75" bottom="0.75" header="0.3" footer="0.3"/>
  <pageSetup paperSize="9" scale="28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61F40-E890-49DC-91A5-323ED4BBBC7B}">
  <dimension ref="A1:C40"/>
  <sheetViews>
    <sheetView tabSelected="1" workbookViewId="0">
      <selection activeCell="J36" sqref="J36"/>
    </sheetView>
  </sheetViews>
  <sheetFormatPr defaultRowHeight="14.45" customHeight="1" x14ac:dyDescent="0.4"/>
  <cols>
    <col min="1" max="1" width="14.6640625" customWidth="1"/>
    <col min="2" max="2" width="15.46484375" customWidth="1"/>
    <col min="3" max="3" width="36.53125" customWidth="1"/>
  </cols>
  <sheetData>
    <row r="1" spans="1:3" ht="14.45" customHeight="1" x14ac:dyDescent="0.4">
      <c r="A1" s="81" t="s">
        <v>962</v>
      </c>
      <c r="B1" s="81"/>
      <c r="C1" s="81"/>
    </row>
    <row r="2" spans="1:3" ht="14.45" customHeight="1" x14ac:dyDescent="0.4">
      <c r="A2" s="82" t="s">
        <v>904</v>
      </c>
      <c r="B2" s="82" t="s">
        <v>905</v>
      </c>
      <c r="C2" s="82" t="s">
        <v>961</v>
      </c>
    </row>
    <row r="3" spans="1:3" ht="14.45" customHeight="1" x14ac:dyDescent="0.4">
      <c r="A3" s="82" t="s">
        <v>906</v>
      </c>
      <c r="B3" s="82" t="s">
        <v>907</v>
      </c>
      <c r="C3" s="82" t="s">
        <v>908</v>
      </c>
    </row>
    <row r="4" spans="1:3" ht="14.45" customHeight="1" x14ac:dyDescent="0.4">
      <c r="A4" s="82" t="s">
        <v>906</v>
      </c>
      <c r="B4" s="82" t="s">
        <v>909</v>
      </c>
      <c r="C4" s="82" t="s">
        <v>910</v>
      </c>
    </row>
    <row r="5" spans="1:3" ht="14.45" customHeight="1" x14ac:dyDescent="0.4">
      <c r="A5" s="82" t="s">
        <v>911</v>
      </c>
      <c r="B5" s="82" t="s">
        <v>907</v>
      </c>
      <c r="C5" s="82" t="s">
        <v>912</v>
      </c>
    </row>
    <row r="6" spans="1:3" ht="14.45" customHeight="1" x14ac:dyDescent="0.4">
      <c r="A6" s="82" t="s">
        <v>911</v>
      </c>
      <c r="B6" s="82" t="s">
        <v>909</v>
      </c>
      <c r="C6" s="82" t="s">
        <v>913</v>
      </c>
    </row>
    <row r="7" spans="1:3" ht="14.45" customHeight="1" x14ac:dyDescent="0.4">
      <c r="A7" s="82" t="s">
        <v>130</v>
      </c>
      <c r="B7" s="82" t="s">
        <v>907</v>
      </c>
      <c r="C7" s="82" t="s">
        <v>914</v>
      </c>
    </row>
    <row r="8" spans="1:3" ht="14.45" customHeight="1" x14ac:dyDescent="0.4">
      <c r="A8" s="82" t="s">
        <v>130</v>
      </c>
      <c r="B8" s="82" t="s">
        <v>909</v>
      </c>
      <c r="C8" s="82" t="s">
        <v>915</v>
      </c>
    </row>
    <row r="9" spans="1:3" ht="14.45" customHeight="1" x14ac:dyDescent="0.4">
      <c r="A9" s="82" t="s">
        <v>916</v>
      </c>
      <c r="B9" s="82" t="s">
        <v>907</v>
      </c>
      <c r="C9" s="82" t="s">
        <v>917</v>
      </c>
    </row>
    <row r="10" spans="1:3" ht="14.45" customHeight="1" x14ac:dyDescent="0.4">
      <c r="A10" s="82" t="s">
        <v>916</v>
      </c>
      <c r="B10" s="82" t="s">
        <v>909</v>
      </c>
      <c r="C10" s="82" t="s">
        <v>918</v>
      </c>
    </row>
    <row r="11" spans="1:3" ht="14.45" customHeight="1" x14ac:dyDescent="0.4">
      <c r="A11" s="82" t="s">
        <v>919</v>
      </c>
      <c r="B11" s="82" t="s">
        <v>907</v>
      </c>
      <c r="C11" s="82" t="s">
        <v>920</v>
      </c>
    </row>
    <row r="12" spans="1:3" ht="14.45" customHeight="1" x14ac:dyDescent="0.4">
      <c r="A12" s="82" t="s">
        <v>919</v>
      </c>
      <c r="B12" s="82" t="s">
        <v>909</v>
      </c>
      <c r="C12" s="82" t="s">
        <v>921</v>
      </c>
    </row>
    <row r="13" spans="1:3" ht="14.45" customHeight="1" x14ac:dyDescent="0.4">
      <c r="A13" s="82" t="s">
        <v>922</v>
      </c>
      <c r="B13" s="82" t="s">
        <v>907</v>
      </c>
      <c r="C13" s="82" t="s">
        <v>923</v>
      </c>
    </row>
    <row r="14" spans="1:3" ht="14.45" customHeight="1" x14ac:dyDescent="0.4">
      <c r="A14" s="82" t="s">
        <v>922</v>
      </c>
      <c r="B14" s="82" t="s">
        <v>909</v>
      </c>
      <c r="C14" s="82" t="s">
        <v>924</v>
      </c>
    </row>
    <row r="15" spans="1:3" ht="14.45" customHeight="1" x14ac:dyDescent="0.4">
      <c r="A15" s="82" t="s">
        <v>234</v>
      </c>
      <c r="B15" s="82" t="s">
        <v>907</v>
      </c>
      <c r="C15" s="82" t="s">
        <v>925</v>
      </c>
    </row>
    <row r="16" spans="1:3" ht="14.45" customHeight="1" x14ac:dyDescent="0.4">
      <c r="A16" s="82" t="s">
        <v>234</v>
      </c>
      <c r="B16" s="82" t="s">
        <v>909</v>
      </c>
      <c r="C16" s="82" t="s">
        <v>926</v>
      </c>
    </row>
    <row r="17" spans="1:3" ht="14.45" customHeight="1" x14ac:dyDescent="0.4">
      <c r="A17" s="82" t="s">
        <v>927</v>
      </c>
      <c r="B17" s="82" t="s">
        <v>907</v>
      </c>
      <c r="C17" s="82" t="s">
        <v>928</v>
      </c>
    </row>
    <row r="18" spans="1:3" ht="14.45" customHeight="1" x14ac:dyDescent="0.4">
      <c r="A18" s="82" t="s">
        <v>927</v>
      </c>
      <c r="B18" s="82" t="s">
        <v>909</v>
      </c>
      <c r="C18" s="82" t="s">
        <v>929</v>
      </c>
    </row>
    <row r="19" spans="1:3" ht="14.45" customHeight="1" x14ac:dyDescent="0.4">
      <c r="A19" s="82" t="s">
        <v>930</v>
      </c>
      <c r="B19" s="82" t="s">
        <v>907</v>
      </c>
      <c r="C19" s="82" t="s">
        <v>931</v>
      </c>
    </row>
    <row r="20" spans="1:3" ht="14.45" customHeight="1" x14ac:dyDescent="0.4">
      <c r="A20" s="82" t="s">
        <v>930</v>
      </c>
      <c r="B20" s="82" t="s">
        <v>909</v>
      </c>
      <c r="C20" s="82" t="s">
        <v>932</v>
      </c>
    </row>
    <row r="21" spans="1:3" ht="14.45" customHeight="1" x14ac:dyDescent="0.4">
      <c r="A21" s="82" t="s">
        <v>933</v>
      </c>
      <c r="B21" s="82" t="s">
        <v>907</v>
      </c>
      <c r="C21" s="82" t="s">
        <v>934</v>
      </c>
    </row>
    <row r="22" spans="1:3" ht="14.45" customHeight="1" x14ac:dyDescent="0.4">
      <c r="A22" s="82" t="s">
        <v>933</v>
      </c>
      <c r="B22" s="82" t="s">
        <v>909</v>
      </c>
      <c r="C22" s="82" t="s">
        <v>935</v>
      </c>
    </row>
    <row r="23" spans="1:3" ht="14.45" customHeight="1" x14ac:dyDescent="0.4">
      <c r="A23" s="82" t="s">
        <v>936</v>
      </c>
      <c r="B23" s="82" t="s">
        <v>907</v>
      </c>
      <c r="C23" s="82" t="s">
        <v>937</v>
      </c>
    </row>
    <row r="24" spans="1:3" ht="14.45" customHeight="1" x14ac:dyDescent="0.4">
      <c r="A24" s="82" t="s">
        <v>936</v>
      </c>
      <c r="B24" s="82" t="s">
        <v>909</v>
      </c>
      <c r="C24" s="82" t="s">
        <v>938</v>
      </c>
    </row>
    <row r="25" spans="1:3" ht="14.45" customHeight="1" x14ac:dyDescent="0.4">
      <c r="A25" s="82" t="s">
        <v>939</v>
      </c>
      <c r="B25" s="82" t="s">
        <v>907</v>
      </c>
      <c r="C25" s="82" t="s">
        <v>940</v>
      </c>
    </row>
    <row r="26" spans="1:3" ht="14.45" customHeight="1" x14ac:dyDescent="0.4">
      <c r="A26" s="82" t="s">
        <v>939</v>
      </c>
      <c r="B26" s="82" t="s">
        <v>909</v>
      </c>
      <c r="C26" s="82" t="s">
        <v>941</v>
      </c>
    </row>
    <row r="27" spans="1:3" ht="14.45" customHeight="1" x14ac:dyDescent="0.4">
      <c r="A27" s="82" t="s">
        <v>267</v>
      </c>
      <c r="B27" s="82" t="s">
        <v>907</v>
      </c>
      <c r="C27" s="82" t="s">
        <v>942</v>
      </c>
    </row>
    <row r="28" spans="1:3" ht="14.45" customHeight="1" x14ac:dyDescent="0.4">
      <c r="A28" s="82" t="s">
        <v>267</v>
      </c>
      <c r="B28" s="82" t="s">
        <v>909</v>
      </c>
      <c r="C28" s="82" t="s">
        <v>943</v>
      </c>
    </row>
    <row r="29" spans="1:3" ht="14.45" customHeight="1" x14ac:dyDescent="0.4">
      <c r="A29" s="82">
        <v>46299</v>
      </c>
      <c r="B29" s="82" t="s">
        <v>907</v>
      </c>
      <c r="C29" s="82" t="s">
        <v>944</v>
      </c>
    </row>
    <row r="30" spans="1:3" ht="14.45" customHeight="1" x14ac:dyDescent="0.4">
      <c r="A30" s="82">
        <v>46299</v>
      </c>
      <c r="B30" s="82" t="s">
        <v>909</v>
      </c>
      <c r="C30" s="82" t="s">
        <v>945</v>
      </c>
    </row>
    <row r="31" spans="1:3" ht="14.45" customHeight="1" x14ac:dyDescent="0.4">
      <c r="A31" s="82" t="s">
        <v>946</v>
      </c>
      <c r="B31" s="82" t="s">
        <v>907</v>
      </c>
      <c r="C31" s="82" t="s">
        <v>947</v>
      </c>
    </row>
    <row r="32" spans="1:3" ht="14.45" customHeight="1" x14ac:dyDescent="0.4">
      <c r="A32" s="82" t="s">
        <v>946</v>
      </c>
      <c r="B32" s="82" t="s">
        <v>909</v>
      </c>
      <c r="C32" s="82" t="s">
        <v>948</v>
      </c>
    </row>
    <row r="33" spans="1:3" ht="14.45" customHeight="1" x14ac:dyDescent="0.4">
      <c r="A33" s="82" t="s">
        <v>949</v>
      </c>
      <c r="B33" s="82" t="s">
        <v>907</v>
      </c>
      <c r="C33" s="82" t="s">
        <v>950</v>
      </c>
    </row>
    <row r="34" spans="1:3" ht="14.45" customHeight="1" x14ac:dyDescent="0.4">
      <c r="A34" s="82" t="s">
        <v>949</v>
      </c>
      <c r="B34" s="82" t="s">
        <v>909</v>
      </c>
      <c r="C34" s="82" t="s">
        <v>951</v>
      </c>
    </row>
    <row r="35" spans="1:3" ht="14.45" customHeight="1" x14ac:dyDescent="0.4">
      <c r="A35" s="82" t="s">
        <v>952</v>
      </c>
      <c r="B35" s="82" t="s">
        <v>907</v>
      </c>
      <c r="C35" s="82" t="s">
        <v>953</v>
      </c>
    </row>
    <row r="36" spans="1:3" ht="14.45" customHeight="1" x14ac:dyDescent="0.4">
      <c r="A36" s="82" t="s">
        <v>952</v>
      </c>
      <c r="B36" s="82" t="s">
        <v>909</v>
      </c>
      <c r="C36" s="82" t="s">
        <v>954</v>
      </c>
    </row>
    <row r="37" spans="1:3" ht="14.45" customHeight="1" x14ac:dyDescent="0.4">
      <c r="A37" s="82" t="s">
        <v>955</v>
      </c>
      <c r="B37" s="82" t="s">
        <v>907</v>
      </c>
      <c r="C37" s="82" t="s">
        <v>956</v>
      </c>
    </row>
    <row r="38" spans="1:3" ht="14.45" customHeight="1" x14ac:dyDescent="0.4">
      <c r="A38" s="82" t="s">
        <v>955</v>
      </c>
      <c r="B38" s="82" t="s">
        <v>909</v>
      </c>
      <c r="C38" s="82" t="s">
        <v>957</v>
      </c>
    </row>
    <row r="39" spans="1:3" ht="14.45" customHeight="1" x14ac:dyDescent="0.4">
      <c r="A39" s="82" t="s">
        <v>958</v>
      </c>
      <c r="B39" s="82" t="s">
        <v>907</v>
      </c>
      <c r="C39" s="82" t="s">
        <v>959</v>
      </c>
    </row>
    <row r="40" spans="1:3" ht="14.45" customHeight="1" x14ac:dyDescent="0.4">
      <c r="A40" s="82" t="s">
        <v>958</v>
      </c>
      <c r="B40" s="82" t="s">
        <v>909</v>
      </c>
      <c r="C40" s="82" t="s">
        <v>960</v>
      </c>
    </row>
  </sheetData>
  <mergeCells count="1">
    <mergeCell ref="A1:C1"/>
  </mergeCells>
  <phoneticPr fontId="2" type="noConversion"/>
  <dataValidations count="2">
    <dataValidation allowBlank="1" showInputMessage="1" showErrorMessage="1" promptTitle="填写说明" prompt="请给定每个Oligo一个唯一的名称，为方便检索。" sqref="A3:A40" xr:uid="{99E73219-5CE0-4FB6-AEF5-455FF4897DE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3:B7 B9:B11 B13:B20 B23:B26 B28:B40" xr:uid="{B7985053-FFC1-48C9-B919-CB4B28CAD7CC}">
      <formula1>4</formula1>
      <formula2>10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5C0EF-DAC1-40E8-9751-817914A12AFB}">
  <sheetPr>
    <pageSetUpPr fitToPage="1"/>
  </sheetPr>
  <dimension ref="A1:P70"/>
  <sheetViews>
    <sheetView zoomScale="26" zoomScaleNormal="70" workbookViewId="0">
      <selection activeCell="M54" sqref="M54"/>
    </sheetView>
  </sheetViews>
  <sheetFormatPr defaultColWidth="9" defaultRowHeight="13.15" x14ac:dyDescent="0.4"/>
  <cols>
    <col min="1" max="1" width="10.3984375" style="22" customWidth="1"/>
    <col min="2" max="2" width="20.1328125" style="22" customWidth="1"/>
    <col min="3" max="3" width="23.06640625" style="22" customWidth="1"/>
    <col min="4" max="4" width="21.53125" style="22" customWidth="1"/>
    <col min="5" max="5" width="19.265625" style="22" customWidth="1"/>
    <col min="6" max="6" width="23.59765625" style="26" customWidth="1"/>
    <col min="7" max="7" width="19.6640625" style="22" customWidth="1"/>
    <col min="8" max="8" width="14" style="22" customWidth="1"/>
    <col min="9" max="9" width="8" style="22" customWidth="1"/>
    <col min="10" max="10" width="5.06640625" style="26" customWidth="1"/>
    <col min="11" max="11" width="25.33203125" style="22" customWidth="1"/>
    <col min="12" max="12" width="23.06640625" style="22" customWidth="1"/>
    <col min="13" max="13" width="23.46484375" style="26" customWidth="1"/>
    <col min="14" max="14" width="13.6640625" style="26" customWidth="1"/>
    <col min="15" max="15" width="47.796875" style="27" customWidth="1"/>
    <col min="16" max="16" width="14.6640625" style="27" customWidth="1"/>
    <col min="17" max="16384" width="9" style="20"/>
  </cols>
  <sheetData>
    <row r="1" spans="1:16" ht="15" customHeight="1" x14ac:dyDescent="0.4">
      <c r="A1" s="72" t="s">
        <v>109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</row>
    <row r="2" spans="1:16" ht="12.75" x14ac:dyDescent="0.4">
      <c r="A2" s="21" t="s">
        <v>82</v>
      </c>
      <c r="B2" s="21" t="s">
        <v>81</v>
      </c>
      <c r="C2" s="21" t="s">
        <v>80</v>
      </c>
      <c r="D2" s="21" t="s">
        <v>79</v>
      </c>
      <c r="E2" s="21" t="s">
        <v>78</v>
      </c>
      <c r="F2" s="21" t="s">
        <v>77</v>
      </c>
      <c r="G2" s="21" t="s">
        <v>76</v>
      </c>
      <c r="H2" s="21" t="s">
        <v>75</v>
      </c>
      <c r="I2" s="21" t="s">
        <v>74</v>
      </c>
      <c r="J2" s="21" t="s">
        <v>73</v>
      </c>
      <c r="K2" s="21" t="s">
        <v>72</v>
      </c>
      <c r="L2" s="21" t="s">
        <v>71</v>
      </c>
      <c r="M2" s="21" t="s">
        <v>70</v>
      </c>
      <c r="N2" s="21" t="s">
        <v>69</v>
      </c>
      <c r="O2" s="21" t="s">
        <v>68</v>
      </c>
      <c r="P2" s="21" t="s">
        <v>67</v>
      </c>
    </row>
    <row r="3" spans="1:16" x14ac:dyDescent="0.4">
      <c r="A3" s="22" t="s">
        <v>66</v>
      </c>
      <c r="B3" s="23" t="s">
        <v>5</v>
      </c>
      <c r="C3" s="23">
        <v>1</v>
      </c>
      <c r="D3" s="22">
        <v>1</v>
      </c>
      <c r="E3" s="23">
        <v>1</v>
      </c>
      <c r="F3" s="23">
        <v>1</v>
      </c>
      <c r="G3" s="22">
        <v>1165</v>
      </c>
      <c r="H3" s="23">
        <v>0</v>
      </c>
      <c r="I3" s="23" t="s">
        <v>7</v>
      </c>
      <c r="J3" s="22">
        <v>45</v>
      </c>
      <c r="K3" s="23" t="s">
        <v>3</v>
      </c>
      <c r="L3" s="23" t="s">
        <v>2</v>
      </c>
      <c r="M3" s="22">
        <v>0</v>
      </c>
      <c r="N3" s="23">
        <v>0</v>
      </c>
      <c r="O3" s="23" t="s">
        <v>1</v>
      </c>
      <c r="P3" s="22" t="s">
        <v>17</v>
      </c>
    </row>
    <row r="4" spans="1:16" x14ac:dyDescent="0.4">
      <c r="A4" s="22" t="s">
        <v>65</v>
      </c>
      <c r="B4" s="23" t="s">
        <v>5</v>
      </c>
      <c r="C4" s="23">
        <v>1</v>
      </c>
      <c r="D4" s="22">
        <v>0</v>
      </c>
      <c r="E4" s="23">
        <v>1</v>
      </c>
      <c r="F4" s="23">
        <v>0</v>
      </c>
      <c r="G4" s="22">
        <v>1260</v>
      </c>
      <c r="H4" s="23">
        <v>0</v>
      </c>
      <c r="I4" s="23" t="s">
        <v>4</v>
      </c>
      <c r="J4" s="22">
        <v>69</v>
      </c>
      <c r="K4" s="23" t="s">
        <v>3</v>
      </c>
      <c r="L4" s="23" t="s">
        <v>2</v>
      </c>
      <c r="M4" s="22">
        <v>0</v>
      </c>
      <c r="N4" s="23">
        <v>0</v>
      </c>
      <c r="O4" s="23">
        <v>0</v>
      </c>
      <c r="P4" s="22" t="s">
        <v>0</v>
      </c>
    </row>
    <row r="5" spans="1:16" x14ac:dyDescent="0.4">
      <c r="A5" s="22" t="s">
        <v>64</v>
      </c>
      <c r="B5" s="23" t="s">
        <v>5</v>
      </c>
      <c r="C5" s="23">
        <v>1</v>
      </c>
      <c r="D5" s="22">
        <v>0</v>
      </c>
      <c r="E5" s="23">
        <v>1</v>
      </c>
      <c r="F5" s="23">
        <v>1</v>
      </c>
      <c r="G5" s="22">
        <v>860</v>
      </c>
      <c r="H5" s="23">
        <v>0</v>
      </c>
      <c r="I5" s="23" t="s">
        <v>4</v>
      </c>
      <c r="J5" s="22">
        <v>65</v>
      </c>
      <c r="K5" s="23" t="s">
        <v>3</v>
      </c>
      <c r="L5" s="23" t="s">
        <v>2</v>
      </c>
      <c r="M5" s="22">
        <v>1</v>
      </c>
      <c r="N5" s="23">
        <v>1</v>
      </c>
      <c r="O5" s="23">
        <v>0</v>
      </c>
      <c r="P5" s="22" t="s">
        <v>0</v>
      </c>
    </row>
    <row r="6" spans="1:16" x14ac:dyDescent="0.4">
      <c r="A6" s="22" t="s">
        <v>63</v>
      </c>
      <c r="B6" s="23" t="s">
        <v>11</v>
      </c>
      <c r="C6" s="23">
        <v>1</v>
      </c>
      <c r="D6" s="22">
        <v>0</v>
      </c>
      <c r="E6" s="23">
        <v>1</v>
      </c>
      <c r="F6" s="23">
        <v>0</v>
      </c>
      <c r="G6" s="22">
        <v>448</v>
      </c>
      <c r="H6" s="23">
        <v>1</v>
      </c>
      <c r="I6" s="23" t="s">
        <v>4</v>
      </c>
      <c r="J6" s="22">
        <v>82</v>
      </c>
      <c r="K6" s="23" t="s">
        <v>3</v>
      </c>
      <c r="L6" s="23" t="s">
        <v>2</v>
      </c>
      <c r="M6" s="22">
        <v>0</v>
      </c>
      <c r="N6" s="23">
        <v>1</v>
      </c>
      <c r="O6" s="23" t="s">
        <v>51</v>
      </c>
      <c r="P6" s="22" t="s">
        <v>0</v>
      </c>
    </row>
    <row r="7" spans="1:16" x14ac:dyDescent="0.4">
      <c r="A7" s="22" t="s">
        <v>62</v>
      </c>
      <c r="B7" s="23" t="s">
        <v>5</v>
      </c>
      <c r="C7" s="23">
        <v>1</v>
      </c>
      <c r="D7" s="22">
        <v>0</v>
      </c>
      <c r="E7" s="23">
        <v>1</v>
      </c>
      <c r="F7" s="23">
        <v>0</v>
      </c>
      <c r="G7" s="22">
        <v>1216</v>
      </c>
      <c r="H7" s="23">
        <v>0</v>
      </c>
      <c r="I7" s="23" t="s">
        <v>7</v>
      </c>
      <c r="J7" s="22">
        <v>50</v>
      </c>
      <c r="K7" s="23" t="s">
        <v>3</v>
      </c>
      <c r="L7" s="23" t="s">
        <v>2</v>
      </c>
      <c r="M7" s="22">
        <v>0</v>
      </c>
      <c r="N7" s="23">
        <v>0</v>
      </c>
      <c r="O7" s="23">
        <v>0</v>
      </c>
      <c r="P7" s="22" t="s">
        <v>17</v>
      </c>
    </row>
    <row r="8" spans="1:16" x14ac:dyDescent="0.4">
      <c r="A8" s="22" t="s">
        <v>61</v>
      </c>
      <c r="B8" s="23" t="s">
        <v>5</v>
      </c>
      <c r="C8" s="23">
        <v>1</v>
      </c>
      <c r="D8" s="22">
        <v>0</v>
      </c>
      <c r="E8" s="23">
        <v>1</v>
      </c>
      <c r="F8" s="23">
        <v>0</v>
      </c>
      <c r="G8" s="22">
        <v>1215</v>
      </c>
      <c r="H8" s="23">
        <v>0</v>
      </c>
      <c r="I8" s="23" t="s">
        <v>4</v>
      </c>
      <c r="J8" s="22">
        <v>56</v>
      </c>
      <c r="K8" s="23" t="s">
        <v>3</v>
      </c>
      <c r="L8" s="23" t="s">
        <v>2</v>
      </c>
      <c r="M8" s="22">
        <v>0</v>
      </c>
      <c r="N8" s="23">
        <v>0</v>
      </c>
      <c r="O8" s="23" t="s">
        <v>51</v>
      </c>
      <c r="P8" s="22" t="s">
        <v>0</v>
      </c>
    </row>
    <row r="9" spans="1:16" x14ac:dyDescent="0.4">
      <c r="A9" s="22" t="s">
        <v>60</v>
      </c>
      <c r="B9" s="23" t="s">
        <v>5</v>
      </c>
      <c r="C9" s="23">
        <v>1</v>
      </c>
      <c r="D9" s="22">
        <v>0</v>
      </c>
      <c r="E9" s="23">
        <v>1</v>
      </c>
      <c r="F9" s="23">
        <v>0</v>
      </c>
      <c r="G9" s="22">
        <v>1202</v>
      </c>
      <c r="H9" s="23">
        <v>0</v>
      </c>
      <c r="I9" s="23" t="s">
        <v>4</v>
      </c>
      <c r="J9" s="22">
        <v>71</v>
      </c>
      <c r="K9" s="23" t="s">
        <v>3</v>
      </c>
      <c r="L9" s="23" t="s">
        <v>2</v>
      </c>
      <c r="M9" s="22">
        <v>0</v>
      </c>
      <c r="N9" s="23">
        <v>1</v>
      </c>
      <c r="O9" s="23" t="s">
        <v>59</v>
      </c>
      <c r="P9" s="22" t="s">
        <v>17</v>
      </c>
    </row>
    <row r="10" spans="1:16" x14ac:dyDescent="0.4">
      <c r="A10" s="22" t="s">
        <v>58</v>
      </c>
      <c r="B10" s="23" t="s">
        <v>11</v>
      </c>
      <c r="C10" s="23">
        <v>1</v>
      </c>
      <c r="D10" s="22">
        <v>1</v>
      </c>
      <c r="E10" s="23">
        <v>1</v>
      </c>
      <c r="F10" s="23">
        <v>0</v>
      </c>
      <c r="G10" s="22">
        <v>542</v>
      </c>
      <c r="H10" s="23">
        <v>1</v>
      </c>
      <c r="I10" s="23" t="s">
        <v>4</v>
      </c>
      <c r="J10" s="22">
        <v>50</v>
      </c>
      <c r="K10" s="23" t="s">
        <v>3</v>
      </c>
      <c r="L10" s="23" t="s">
        <v>2</v>
      </c>
      <c r="M10" s="22">
        <v>1</v>
      </c>
      <c r="N10" s="23">
        <v>0</v>
      </c>
      <c r="O10" s="23" t="s">
        <v>57</v>
      </c>
      <c r="P10" s="22" t="s">
        <v>0</v>
      </c>
    </row>
    <row r="11" spans="1:16" x14ac:dyDescent="0.4">
      <c r="A11" s="22" t="s">
        <v>56</v>
      </c>
      <c r="B11" s="23" t="s">
        <v>11</v>
      </c>
      <c r="C11" s="23">
        <v>1</v>
      </c>
      <c r="D11" s="22">
        <v>1</v>
      </c>
      <c r="E11" s="23">
        <v>1</v>
      </c>
      <c r="F11" s="23">
        <v>1</v>
      </c>
      <c r="G11" s="22">
        <v>118</v>
      </c>
      <c r="H11" s="23">
        <v>0</v>
      </c>
      <c r="I11" s="23" t="s">
        <v>4</v>
      </c>
      <c r="J11" s="22">
        <v>52</v>
      </c>
      <c r="K11" s="23" t="s">
        <v>3</v>
      </c>
      <c r="L11" s="23" t="s">
        <v>2</v>
      </c>
      <c r="M11" s="22">
        <v>0</v>
      </c>
      <c r="N11" s="23">
        <v>0</v>
      </c>
      <c r="O11" s="23">
        <v>0</v>
      </c>
      <c r="P11" s="22" t="s">
        <v>0</v>
      </c>
    </row>
    <row r="12" spans="1:16" x14ac:dyDescent="0.4">
      <c r="A12" s="22" t="s">
        <v>55</v>
      </c>
      <c r="B12" s="23" t="s">
        <v>5</v>
      </c>
      <c r="C12" s="23">
        <v>1</v>
      </c>
      <c r="D12" s="22">
        <v>0</v>
      </c>
      <c r="E12" s="23">
        <v>1</v>
      </c>
      <c r="F12" s="23">
        <v>0</v>
      </c>
      <c r="G12" s="22">
        <v>1217</v>
      </c>
      <c r="H12" s="23">
        <v>0</v>
      </c>
      <c r="I12" s="23" t="s">
        <v>4</v>
      </c>
      <c r="J12" s="22">
        <v>66</v>
      </c>
      <c r="K12" s="23" t="s">
        <v>3</v>
      </c>
      <c r="L12" s="23" t="s">
        <v>2</v>
      </c>
      <c r="M12" s="22">
        <v>0</v>
      </c>
      <c r="N12" s="23">
        <v>0</v>
      </c>
      <c r="O12" s="23">
        <v>0</v>
      </c>
      <c r="P12" s="22" t="s">
        <v>0</v>
      </c>
    </row>
    <row r="13" spans="1:16" x14ac:dyDescent="0.4">
      <c r="A13" s="22" t="s">
        <v>54</v>
      </c>
      <c r="B13" s="23" t="s">
        <v>5</v>
      </c>
      <c r="C13" s="23">
        <v>1</v>
      </c>
      <c r="D13" s="22">
        <v>0</v>
      </c>
      <c r="E13" s="23">
        <v>1</v>
      </c>
      <c r="F13" s="23">
        <v>1</v>
      </c>
      <c r="G13" s="22">
        <v>1130</v>
      </c>
      <c r="H13" s="23">
        <v>0</v>
      </c>
      <c r="I13" s="23" t="s">
        <v>7</v>
      </c>
      <c r="J13" s="22">
        <v>72</v>
      </c>
      <c r="K13" s="23" t="s">
        <v>3</v>
      </c>
      <c r="L13" s="23" t="s">
        <v>2</v>
      </c>
      <c r="M13" s="22">
        <v>0</v>
      </c>
      <c r="N13" s="23">
        <v>0</v>
      </c>
      <c r="O13" s="23">
        <v>0</v>
      </c>
      <c r="P13" s="22" t="s">
        <v>0</v>
      </c>
    </row>
    <row r="14" spans="1:16" x14ac:dyDescent="0.4">
      <c r="A14" s="22" t="s">
        <v>53</v>
      </c>
      <c r="B14" s="23" t="s">
        <v>5</v>
      </c>
      <c r="C14" s="23">
        <v>1</v>
      </c>
      <c r="D14" s="22">
        <v>0</v>
      </c>
      <c r="E14" s="23">
        <v>1</v>
      </c>
      <c r="F14" s="23">
        <v>1</v>
      </c>
      <c r="G14" s="22">
        <v>1102</v>
      </c>
      <c r="H14" s="23">
        <v>0</v>
      </c>
      <c r="I14" s="23" t="s">
        <v>4</v>
      </c>
      <c r="J14" s="22">
        <v>53</v>
      </c>
      <c r="K14" s="23" t="s">
        <v>3</v>
      </c>
      <c r="L14" s="23" t="s">
        <v>2</v>
      </c>
      <c r="M14" s="22">
        <v>1</v>
      </c>
      <c r="N14" s="23">
        <v>0</v>
      </c>
      <c r="O14" s="23" t="s">
        <v>47</v>
      </c>
      <c r="P14" s="22" t="s">
        <v>0</v>
      </c>
    </row>
    <row r="15" spans="1:16" x14ac:dyDescent="0.4">
      <c r="A15" s="22" t="s">
        <v>52</v>
      </c>
      <c r="B15" s="23" t="s">
        <v>5</v>
      </c>
      <c r="C15" s="23">
        <v>1</v>
      </c>
      <c r="D15" s="22">
        <v>1</v>
      </c>
      <c r="E15" s="23">
        <v>1</v>
      </c>
      <c r="F15" s="23">
        <v>1</v>
      </c>
      <c r="G15" s="22">
        <v>1123</v>
      </c>
      <c r="H15" s="23">
        <v>0</v>
      </c>
      <c r="I15" s="23" t="s">
        <v>4</v>
      </c>
      <c r="J15" s="22">
        <v>54</v>
      </c>
      <c r="K15" s="23" t="s">
        <v>3</v>
      </c>
      <c r="L15" s="23" t="s">
        <v>2</v>
      </c>
      <c r="M15" s="22">
        <v>0</v>
      </c>
      <c r="N15" s="23">
        <v>0</v>
      </c>
      <c r="O15" s="23" t="s">
        <v>51</v>
      </c>
      <c r="P15" s="22" t="s">
        <v>0</v>
      </c>
    </row>
    <row r="16" spans="1:16" x14ac:dyDescent="0.4">
      <c r="A16" s="22" t="s">
        <v>50</v>
      </c>
      <c r="B16" s="23" t="s">
        <v>11</v>
      </c>
      <c r="C16" s="23">
        <v>1</v>
      </c>
      <c r="D16" s="22">
        <v>1</v>
      </c>
      <c r="E16" s="23">
        <v>1</v>
      </c>
      <c r="F16" s="23">
        <v>1</v>
      </c>
      <c r="G16" s="22">
        <v>730</v>
      </c>
      <c r="H16" s="23">
        <v>1</v>
      </c>
      <c r="I16" s="23" t="s">
        <v>4</v>
      </c>
      <c r="J16" s="22">
        <v>60</v>
      </c>
      <c r="K16" s="23" t="s">
        <v>3</v>
      </c>
      <c r="L16" s="23" t="s">
        <v>2</v>
      </c>
      <c r="M16" s="22">
        <v>0</v>
      </c>
      <c r="N16" s="23">
        <v>0</v>
      </c>
      <c r="O16" s="23">
        <v>0</v>
      </c>
      <c r="P16" s="22" t="s">
        <v>0</v>
      </c>
    </row>
    <row r="17" spans="1:16" x14ac:dyDescent="0.4">
      <c r="A17" s="22" t="s">
        <v>49</v>
      </c>
      <c r="B17" s="23" t="s">
        <v>5</v>
      </c>
      <c r="C17" s="23">
        <v>1</v>
      </c>
      <c r="D17" s="22">
        <v>1</v>
      </c>
      <c r="E17" s="23">
        <v>1</v>
      </c>
      <c r="F17" s="23">
        <v>1</v>
      </c>
      <c r="G17" s="22">
        <v>1114</v>
      </c>
      <c r="H17" s="23">
        <v>0</v>
      </c>
      <c r="I17" s="23" t="s">
        <v>7</v>
      </c>
      <c r="J17" s="22">
        <v>48</v>
      </c>
      <c r="K17" s="23" t="s">
        <v>3</v>
      </c>
      <c r="L17" s="23" t="s">
        <v>2</v>
      </c>
      <c r="M17" s="22">
        <v>0</v>
      </c>
      <c r="N17" s="23">
        <v>0</v>
      </c>
      <c r="O17" s="23" t="s">
        <v>1</v>
      </c>
      <c r="P17" s="22" t="s">
        <v>0</v>
      </c>
    </row>
    <row r="18" spans="1:16" x14ac:dyDescent="0.4">
      <c r="A18" s="22" t="s">
        <v>48</v>
      </c>
      <c r="B18" s="23" t="s">
        <v>5</v>
      </c>
      <c r="C18" s="23">
        <v>1</v>
      </c>
      <c r="D18" s="22">
        <v>1</v>
      </c>
      <c r="E18" s="23">
        <v>1</v>
      </c>
      <c r="F18" s="23">
        <v>1</v>
      </c>
      <c r="G18" s="22">
        <v>900</v>
      </c>
      <c r="H18" s="23">
        <v>0</v>
      </c>
      <c r="I18" s="23" t="s">
        <v>4</v>
      </c>
      <c r="J18" s="22">
        <v>69</v>
      </c>
      <c r="K18" s="23" t="s">
        <v>3</v>
      </c>
      <c r="L18" s="23" t="s">
        <v>2</v>
      </c>
      <c r="M18" s="22">
        <v>0</v>
      </c>
      <c r="N18" s="23">
        <v>0</v>
      </c>
      <c r="O18" s="23" t="s">
        <v>47</v>
      </c>
      <c r="P18" s="22" t="s">
        <v>17</v>
      </c>
    </row>
    <row r="19" spans="1:16" x14ac:dyDescent="0.4">
      <c r="A19" s="22" t="s">
        <v>46</v>
      </c>
      <c r="B19" s="23" t="s">
        <v>5</v>
      </c>
      <c r="C19" s="23">
        <v>0</v>
      </c>
      <c r="D19" s="22">
        <v>0</v>
      </c>
      <c r="E19" s="23">
        <v>1</v>
      </c>
      <c r="F19" s="23">
        <v>0</v>
      </c>
      <c r="G19" s="22">
        <v>1715</v>
      </c>
      <c r="H19" s="23">
        <v>0</v>
      </c>
      <c r="I19" s="23" t="s">
        <v>7</v>
      </c>
      <c r="J19" s="22">
        <v>64</v>
      </c>
      <c r="K19" s="23" t="s">
        <v>3</v>
      </c>
      <c r="L19" s="23" t="s">
        <v>2</v>
      </c>
      <c r="M19" s="22">
        <v>0</v>
      </c>
      <c r="N19" s="23">
        <v>0</v>
      </c>
      <c r="O19" s="23">
        <v>0</v>
      </c>
      <c r="P19" s="22" t="s">
        <v>17</v>
      </c>
    </row>
    <row r="20" spans="1:16" x14ac:dyDescent="0.4">
      <c r="A20" s="22" t="s">
        <v>45</v>
      </c>
      <c r="B20" s="23" t="s">
        <v>5</v>
      </c>
      <c r="C20" s="23">
        <v>0</v>
      </c>
      <c r="D20" s="22">
        <v>0</v>
      </c>
      <c r="E20" s="23">
        <v>1</v>
      </c>
      <c r="F20" s="23">
        <v>0</v>
      </c>
      <c r="G20" s="22">
        <v>1126</v>
      </c>
      <c r="H20" s="23">
        <v>0</v>
      </c>
      <c r="I20" s="23" t="s">
        <v>4</v>
      </c>
      <c r="J20" s="22">
        <v>54</v>
      </c>
      <c r="K20" s="23" t="s">
        <v>3</v>
      </c>
      <c r="L20" s="23" t="s">
        <v>2</v>
      </c>
      <c r="M20" s="22">
        <v>0</v>
      </c>
      <c r="N20" s="23">
        <v>0</v>
      </c>
      <c r="O20" s="23">
        <v>0</v>
      </c>
      <c r="P20" s="22" t="s">
        <v>0</v>
      </c>
    </row>
    <row r="21" spans="1:16" x14ac:dyDescent="0.4">
      <c r="A21" s="22" t="s">
        <v>44</v>
      </c>
      <c r="B21" s="23" t="s">
        <v>5</v>
      </c>
      <c r="C21" s="23">
        <v>0</v>
      </c>
      <c r="D21" s="22">
        <v>0</v>
      </c>
      <c r="E21" s="23">
        <v>1</v>
      </c>
      <c r="F21" s="23">
        <v>0</v>
      </c>
      <c r="G21" s="22">
        <v>1935</v>
      </c>
      <c r="H21" s="23">
        <v>0</v>
      </c>
      <c r="I21" s="23" t="s">
        <v>4</v>
      </c>
      <c r="J21" s="22">
        <v>42</v>
      </c>
      <c r="K21" s="23" t="s">
        <v>3</v>
      </c>
      <c r="L21" s="23" t="s">
        <v>2</v>
      </c>
      <c r="M21" s="22">
        <v>0</v>
      </c>
      <c r="N21" s="23">
        <v>0</v>
      </c>
      <c r="O21" s="23">
        <v>0</v>
      </c>
      <c r="P21" s="22" t="s">
        <v>0</v>
      </c>
    </row>
    <row r="22" spans="1:16" x14ac:dyDescent="0.4">
      <c r="A22" s="22" t="s">
        <v>43</v>
      </c>
      <c r="B22" s="23" t="s">
        <v>5</v>
      </c>
      <c r="C22" s="23">
        <v>0</v>
      </c>
      <c r="D22" s="22">
        <v>0</v>
      </c>
      <c r="E22" s="23">
        <v>1</v>
      </c>
      <c r="F22" s="23">
        <v>0</v>
      </c>
      <c r="G22" s="22">
        <v>1591</v>
      </c>
      <c r="H22" s="23">
        <v>0</v>
      </c>
      <c r="I22" s="23" t="s">
        <v>7</v>
      </c>
      <c r="J22" s="22">
        <v>41</v>
      </c>
      <c r="K22" s="23" t="s">
        <v>3</v>
      </c>
      <c r="L22" s="23" t="s">
        <v>2</v>
      </c>
      <c r="M22" s="22">
        <v>0</v>
      </c>
      <c r="N22" s="23">
        <v>0</v>
      </c>
      <c r="O22" s="23">
        <v>0</v>
      </c>
      <c r="P22" s="22" t="s">
        <v>17</v>
      </c>
    </row>
    <row r="23" spans="1:16" x14ac:dyDescent="0.4">
      <c r="A23" s="22" t="s">
        <v>42</v>
      </c>
      <c r="B23" s="23" t="s">
        <v>5</v>
      </c>
      <c r="C23" s="23">
        <v>0</v>
      </c>
      <c r="D23" s="22">
        <v>0</v>
      </c>
      <c r="E23" s="23">
        <v>1</v>
      </c>
      <c r="F23" s="23">
        <v>0</v>
      </c>
      <c r="G23" s="22">
        <v>1935</v>
      </c>
      <c r="H23" s="23">
        <v>0</v>
      </c>
      <c r="I23" s="23" t="s">
        <v>7</v>
      </c>
      <c r="J23" s="22">
        <v>48</v>
      </c>
      <c r="K23" s="23" t="s">
        <v>3</v>
      </c>
      <c r="L23" s="23" t="s">
        <v>2</v>
      </c>
      <c r="M23" s="22">
        <v>1</v>
      </c>
      <c r="N23" s="23">
        <v>0</v>
      </c>
      <c r="O23" s="23">
        <v>0</v>
      </c>
      <c r="P23" s="22" t="s">
        <v>0</v>
      </c>
    </row>
    <row r="24" spans="1:16" x14ac:dyDescent="0.4">
      <c r="A24" s="22" t="s">
        <v>41</v>
      </c>
      <c r="B24" s="23" t="s">
        <v>11</v>
      </c>
      <c r="C24" s="23">
        <v>0</v>
      </c>
      <c r="D24" s="22">
        <v>0</v>
      </c>
      <c r="E24" s="23">
        <v>1</v>
      </c>
      <c r="F24" s="23">
        <v>1</v>
      </c>
      <c r="G24" s="22">
        <v>457</v>
      </c>
      <c r="H24" s="23">
        <v>0</v>
      </c>
      <c r="I24" s="23" t="s">
        <v>7</v>
      </c>
      <c r="J24" s="22">
        <v>53</v>
      </c>
      <c r="K24" s="23" t="s">
        <v>3</v>
      </c>
      <c r="L24" s="23" t="s">
        <v>2</v>
      </c>
      <c r="M24" s="22">
        <v>0</v>
      </c>
      <c r="N24" s="23">
        <v>0</v>
      </c>
      <c r="O24" s="23">
        <v>0</v>
      </c>
      <c r="P24" s="22" t="s">
        <v>0</v>
      </c>
    </row>
    <row r="25" spans="1:16" x14ac:dyDescent="0.4">
      <c r="A25" s="22" t="s">
        <v>40</v>
      </c>
      <c r="B25" s="23" t="s">
        <v>5</v>
      </c>
      <c r="C25" s="23">
        <v>0</v>
      </c>
      <c r="D25" s="22">
        <v>0</v>
      </c>
      <c r="E25" s="23">
        <v>1</v>
      </c>
      <c r="F25" s="23">
        <v>0</v>
      </c>
      <c r="G25" s="22">
        <v>3605</v>
      </c>
      <c r="H25" s="23">
        <v>0</v>
      </c>
      <c r="I25" s="23" t="s">
        <v>4</v>
      </c>
      <c r="J25" s="22">
        <v>44</v>
      </c>
      <c r="K25" s="23" t="s">
        <v>3</v>
      </c>
      <c r="L25" s="23" t="s">
        <v>2</v>
      </c>
      <c r="M25" s="22">
        <v>0</v>
      </c>
      <c r="N25" s="23">
        <v>0</v>
      </c>
      <c r="O25" s="23" t="s">
        <v>1</v>
      </c>
      <c r="P25" s="22" t="s">
        <v>0</v>
      </c>
    </row>
    <row r="26" spans="1:16" x14ac:dyDescent="0.4">
      <c r="A26" s="22" t="s">
        <v>39</v>
      </c>
      <c r="B26" s="23" t="s">
        <v>11</v>
      </c>
      <c r="C26" s="23">
        <v>0</v>
      </c>
      <c r="D26" s="22">
        <v>0</v>
      </c>
      <c r="E26" s="23">
        <v>1</v>
      </c>
      <c r="F26" s="23">
        <v>0</v>
      </c>
      <c r="G26" s="22">
        <v>313</v>
      </c>
      <c r="H26" s="23">
        <v>1</v>
      </c>
      <c r="I26" s="23" t="s">
        <v>4</v>
      </c>
      <c r="J26" s="22">
        <v>49</v>
      </c>
      <c r="K26" s="23" t="s">
        <v>3</v>
      </c>
      <c r="L26" s="23" t="s">
        <v>2</v>
      </c>
      <c r="M26" s="22">
        <v>0</v>
      </c>
      <c r="N26" s="23">
        <v>0</v>
      </c>
      <c r="O26" s="23" t="s">
        <v>1</v>
      </c>
      <c r="P26" s="22" t="s">
        <v>0</v>
      </c>
    </row>
    <row r="27" spans="1:16" x14ac:dyDescent="0.4">
      <c r="A27" s="22" t="s">
        <v>38</v>
      </c>
      <c r="B27" s="23" t="s">
        <v>11</v>
      </c>
      <c r="C27" s="23">
        <v>0</v>
      </c>
      <c r="D27" s="22">
        <v>0</v>
      </c>
      <c r="E27" s="23">
        <v>1</v>
      </c>
      <c r="F27" s="23">
        <v>0</v>
      </c>
      <c r="G27" s="22">
        <v>439</v>
      </c>
      <c r="H27" s="23">
        <v>1</v>
      </c>
      <c r="I27" s="23" t="s">
        <v>4</v>
      </c>
      <c r="J27" s="22">
        <v>67</v>
      </c>
      <c r="K27" s="23" t="s">
        <v>3</v>
      </c>
      <c r="L27" s="23" t="s">
        <v>2</v>
      </c>
      <c r="M27" s="22">
        <v>0</v>
      </c>
      <c r="N27" s="23">
        <v>0</v>
      </c>
      <c r="O27" s="23" t="s">
        <v>1</v>
      </c>
      <c r="P27" s="22" t="s">
        <v>0</v>
      </c>
    </row>
    <row r="28" spans="1:16" x14ac:dyDescent="0.4">
      <c r="A28" s="22" t="s">
        <v>37</v>
      </c>
      <c r="B28" s="23" t="s">
        <v>5</v>
      </c>
      <c r="C28" s="23">
        <v>0</v>
      </c>
      <c r="D28" s="22">
        <v>0</v>
      </c>
      <c r="E28" s="23">
        <v>1</v>
      </c>
      <c r="F28" s="23">
        <v>0</v>
      </c>
      <c r="G28" s="22">
        <v>2155</v>
      </c>
      <c r="H28" s="23">
        <v>0</v>
      </c>
      <c r="I28" s="23" t="s">
        <v>4</v>
      </c>
      <c r="J28" s="22">
        <v>32</v>
      </c>
      <c r="K28" s="23" t="s">
        <v>3</v>
      </c>
      <c r="L28" s="23" t="s">
        <v>2</v>
      </c>
      <c r="M28" s="22">
        <v>0</v>
      </c>
      <c r="N28" s="23">
        <v>0</v>
      </c>
      <c r="O28" s="23" t="s">
        <v>1</v>
      </c>
      <c r="P28" s="22" t="s">
        <v>0</v>
      </c>
    </row>
    <row r="29" spans="1:16" x14ac:dyDescent="0.4">
      <c r="A29" s="22" t="s">
        <v>36</v>
      </c>
      <c r="B29" s="23" t="s">
        <v>5</v>
      </c>
      <c r="C29" s="23">
        <v>0</v>
      </c>
      <c r="D29" s="22">
        <v>0</v>
      </c>
      <c r="E29" s="23">
        <v>1</v>
      </c>
      <c r="F29" s="23">
        <v>0</v>
      </c>
      <c r="G29" s="22">
        <v>1006</v>
      </c>
      <c r="H29" s="23">
        <v>0</v>
      </c>
      <c r="I29" s="23" t="s">
        <v>4</v>
      </c>
      <c r="J29" s="22">
        <v>34</v>
      </c>
      <c r="K29" s="23" t="s">
        <v>3</v>
      </c>
      <c r="L29" s="23" t="s">
        <v>2</v>
      </c>
      <c r="M29" s="22">
        <v>1</v>
      </c>
      <c r="N29" s="23">
        <v>0</v>
      </c>
      <c r="O29" s="23" t="s">
        <v>1</v>
      </c>
      <c r="P29" s="22" t="s">
        <v>0</v>
      </c>
    </row>
    <row r="30" spans="1:16" x14ac:dyDescent="0.4">
      <c r="A30" s="22" t="s">
        <v>35</v>
      </c>
      <c r="B30" s="23" t="s">
        <v>5</v>
      </c>
      <c r="C30" s="23">
        <v>0</v>
      </c>
      <c r="D30" s="22">
        <v>0</v>
      </c>
      <c r="E30" s="23">
        <v>1</v>
      </c>
      <c r="F30" s="23">
        <v>0</v>
      </c>
      <c r="G30" s="22">
        <v>2018</v>
      </c>
      <c r="H30" s="23">
        <v>0</v>
      </c>
      <c r="I30" s="23" t="s">
        <v>4</v>
      </c>
      <c r="J30" s="22">
        <v>41</v>
      </c>
      <c r="K30" s="23" t="s">
        <v>3</v>
      </c>
      <c r="L30" s="23" t="s">
        <v>2</v>
      </c>
      <c r="M30" s="22">
        <v>0</v>
      </c>
      <c r="N30" s="23">
        <v>0</v>
      </c>
      <c r="O30" s="23" t="s">
        <v>1</v>
      </c>
      <c r="P30" s="22" t="s">
        <v>0</v>
      </c>
    </row>
    <row r="31" spans="1:16" x14ac:dyDescent="0.4">
      <c r="A31" s="22" t="s">
        <v>34</v>
      </c>
      <c r="B31" s="23" t="s">
        <v>5</v>
      </c>
      <c r="C31" s="23">
        <v>0</v>
      </c>
      <c r="D31" s="22">
        <v>0</v>
      </c>
      <c r="E31" s="23">
        <v>1</v>
      </c>
      <c r="F31" s="23">
        <v>0</v>
      </c>
      <c r="G31" s="22">
        <v>1228</v>
      </c>
      <c r="H31" s="23">
        <v>1</v>
      </c>
      <c r="I31" s="23" t="s">
        <v>4</v>
      </c>
      <c r="J31" s="22">
        <v>70</v>
      </c>
      <c r="K31" s="23" t="s">
        <v>3</v>
      </c>
      <c r="L31" s="23" t="s">
        <v>2</v>
      </c>
      <c r="M31" s="22">
        <v>0</v>
      </c>
      <c r="N31" s="23">
        <v>0</v>
      </c>
      <c r="O31" s="23" t="s">
        <v>1</v>
      </c>
      <c r="P31" s="22" t="s">
        <v>17</v>
      </c>
    </row>
    <row r="32" spans="1:16" x14ac:dyDescent="0.4">
      <c r="A32" s="22" t="s">
        <v>33</v>
      </c>
      <c r="B32" s="23" t="s">
        <v>11</v>
      </c>
      <c r="C32" s="23">
        <v>0</v>
      </c>
      <c r="D32" s="22">
        <v>0</v>
      </c>
      <c r="E32" s="23">
        <v>1</v>
      </c>
      <c r="F32" s="23">
        <v>0</v>
      </c>
      <c r="G32" s="22">
        <v>95</v>
      </c>
      <c r="H32" s="23">
        <v>1</v>
      </c>
      <c r="I32" s="23" t="s">
        <v>7</v>
      </c>
      <c r="J32" s="22">
        <v>49</v>
      </c>
      <c r="K32" s="23" t="s">
        <v>3</v>
      </c>
      <c r="L32" s="23" t="s">
        <v>2</v>
      </c>
      <c r="M32" s="22">
        <v>1</v>
      </c>
      <c r="N32" s="23">
        <v>0</v>
      </c>
      <c r="O32" s="23" t="s">
        <v>1</v>
      </c>
      <c r="P32" s="22" t="s">
        <v>0</v>
      </c>
    </row>
    <row r="33" spans="1:16" x14ac:dyDescent="0.4">
      <c r="A33" s="22" t="s">
        <v>32</v>
      </c>
      <c r="B33" s="23" t="s">
        <v>5</v>
      </c>
      <c r="C33" s="23">
        <v>0</v>
      </c>
      <c r="D33" s="22">
        <v>0</v>
      </c>
      <c r="E33" s="23">
        <v>1</v>
      </c>
      <c r="F33" s="23">
        <v>0</v>
      </c>
      <c r="G33" s="22">
        <v>2431</v>
      </c>
      <c r="H33" s="23">
        <v>0</v>
      </c>
      <c r="I33" s="23" t="s">
        <v>4</v>
      </c>
      <c r="J33" s="22">
        <v>67</v>
      </c>
      <c r="K33" s="23" t="s">
        <v>3</v>
      </c>
      <c r="L33" s="23" t="s">
        <v>2</v>
      </c>
      <c r="M33" s="22">
        <v>0</v>
      </c>
      <c r="N33" s="23">
        <v>0</v>
      </c>
      <c r="O33" s="23" t="s">
        <v>1</v>
      </c>
      <c r="P33" s="22" t="s">
        <v>17</v>
      </c>
    </row>
    <row r="34" spans="1:16" x14ac:dyDescent="0.4">
      <c r="A34" s="22" t="s">
        <v>31</v>
      </c>
      <c r="B34" s="23" t="s">
        <v>5</v>
      </c>
      <c r="C34" s="23">
        <v>0</v>
      </c>
      <c r="D34" s="22">
        <v>0</v>
      </c>
      <c r="E34" s="23">
        <v>1</v>
      </c>
      <c r="F34" s="23">
        <v>0</v>
      </c>
      <c r="G34" s="22">
        <v>1603</v>
      </c>
      <c r="H34" s="23">
        <v>0</v>
      </c>
      <c r="I34" s="23" t="s">
        <v>4</v>
      </c>
      <c r="J34" s="22">
        <v>63</v>
      </c>
      <c r="K34" s="23" t="s">
        <v>3</v>
      </c>
      <c r="L34" s="23" t="s">
        <v>2</v>
      </c>
      <c r="M34" s="22">
        <v>0</v>
      </c>
      <c r="N34" s="23">
        <v>0</v>
      </c>
      <c r="O34" s="23" t="s">
        <v>1</v>
      </c>
      <c r="P34" s="22" t="s">
        <v>17</v>
      </c>
    </row>
    <row r="35" spans="1:16" x14ac:dyDescent="0.4">
      <c r="A35" s="22" t="s">
        <v>30</v>
      </c>
      <c r="B35" s="23" t="s">
        <v>5</v>
      </c>
      <c r="C35" s="23">
        <v>0</v>
      </c>
      <c r="D35" s="22">
        <v>0</v>
      </c>
      <c r="E35" s="23">
        <v>1</v>
      </c>
      <c r="F35" s="23">
        <v>0</v>
      </c>
      <c r="G35" s="22">
        <v>888</v>
      </c>
      <c r="H35" s="23">
        <v>1</v>
      </c>
      <c r="I35" s="23" t="s">
        <v>4</v>
      </c>
      <c r="J35" s="22">
        <v>50</v>
      </c>
      <c r="K35" s="23" t="s">
        <v>3</v>
      </c>
      <c r="L35" s="23" t="s">
        <v>2</v>
      </c>
      <c r="M35" s="22">
        <v>0</v>
      </c>
      <c r="N35" s="23">
        <v>0</v>
      </c>
      <c r="O35" s="23" t="s">
        <v>1</v>
      </c>
      <c r="P35" s="22" t="s">
        <v>0</v>
      </c>
    </row>
    <row r="36" spans="1:16" x14ac:dyDescent="0.4">
      <c r="A36" s="22" t="s">
        <v>29</v>
      </c>
      <c r="B36" s="23" t="s">
        <v>5</v>
      </c>
      <c r="C36" s="23">
        <v>0</v>
      </c>
      <c r="D36" s="22">
        <v>0</v>
      </c>
      <c r="E36" s="23">
        <v>1</v>
      </c>
      <c r="F36" s="23">
        <v>0</v>
      </c>
      <c r="G36" s="22">
        <v>930</v>
      </c>
      <c r="H36" s="23">
        <v>1</v>
      </c>
      <c r="I36" s="23" t="s">
        <v>4</v>
      </c>
      <c r="J36" s="22">
        <v>52</v>
      </c>
      <c r="K36" s="23" t="s">
        <v>3</v>
      </c>
      <c r="L36" s="23" t="s">
        <v>2</v>
      </c>
      <c r="M36" s="22">
        <v>1</v>
      </c>
      <c r="N36" s="23">
        <v>0</v>
      </c>
      <c r="O36" s="23" t="s">
        <v>1</v>
      </c>
      <c r="P36" s="22" t="s">
        <v>0</v>
      </c>
    </row>
    <row r="37" spans="1:16" x14ac:dyDescent="0.4">
      <c r="A37" s="22" t="s">
        <v>28</v>
      </c>
      <c r="B37" s="23" t="s">
        <v>11</v>
      </c>
      <c r="C37" s="23">
        <v>0</v>
      </c>
      <c r="D37" s="22">
        <v>0</v>
      </c>
      <c r="E37" s="23">
        <v>1</v>
      </c>
      <c r="F37" s="23">
        <v>0</v>
      </c>
      <c r="G37" s="22">
        <v>110</v>
      </c>
      <c r="H37" s="23">
        <v>1</v>
      </c>
      <c r="I37" s="23" t="s">
        <v>4</v>
      </c>
      <c r="J37" s="22">
        <v>42</v>
      </c>
      <c r="K37" s="23" t="s">
        <v>3</v>
      </c>
      <c r="L37" s="23" t="s">
        <v>2</v>
      </c>
      <c r="M37" s="22">
        <v>0</v>
      </c>
      <c r="N37" s="23">
        <v>0</v>
      </c>
      <c r="O37" s="23" t="s">
        <v>1</v>
      </c>
      <c r="P37" s="22" t="s">
        <v>0</v>
      </c>
    </row>
    <row r="38" spans="1:16" x14ac:dyDescent="0.4">
      <c r="A38" s="22" t="s">
        <v>27</v>
      </c>
      <c r="B38" s="23" t="s">
        <v>11</v>
      </c>
      <c r="C38" s="23">
        <v>0</v>
      </c>
      <c r="D38" s="22">
        <v>0</v>
      </c>
      <c r="E38" s="23">
        <v>1</v>
      </c>
      <c r="F38" s="23">
        <v>0</v>
      </c>
      <c r="G38" s="22">
        <v>94</v>
      </c>
      <c r="H38" s="23">
        <v>1</v>
      </c>
      <c r="I38" s="23" t="s">
        <v>4</v>
      </c>
      <c r="J38" s="22">
        <v>50</v>
      </c>
      <c r="K38" s="23" t="s">
        <v>3</v>
      </c>
      <c r="L38" s="23" t="s">
        <v>2</v>
      </c>
      <c r="M38" s="22">
        <v>0</v>
      </c>
      <c r="N38" s="23">
        <v>0</v>
      </c>
      <c r="O38" s="23" t="s">
        <v>1</v>
      </c>
      <c r="P38" s="22" t="s">
        <v>0</v>
      </c>
    </row>
    <row r="39" spans="1:16" x14ac:dyDescent="0.4">
      <c r="A39" s="22" t="s">
        <v>26</v>
      </c>
      <c r="B39" s="23" t="s">
        <v>11</v>
      </c>
      <c r="C39" s="23">
        <v>0</v>
      </c>
      <c r="D39" s="22">
        <v>0</v>
      </c>
      <c r="E39" s="23">
        <v>1</v>
      </c>
      <c r="F39" s="23">
        <v>0</v>
      </c>
      <c r="G39" s="22">
        <v>403</v>
      </c>
      <c r="H39" s="23">
        <v>1</v>
      </c>
      <c r="I39" s="23" t="s">
        <v>4</v>
      </c>
      <c r="J39" s="22">
        <v>35</v>
      </c>
      <c r="K39" s="23" t="s">
        <v>3</v>
      </c>
      <c r="L39" s="23" t="s">
        <v>2</v>
      </c>
      <c r="M39" s="22">
        <v>0</v>
      </c>
      <c r="N39" s="23">
        <v>0</v>
      </c>
      <c r="O39" s="23" t="s">
        <v>1</v>
      </c>
      <c r="P39" s="22" t="s">
        <v>0</v>
      </c>
    </row>
    <row r="40" spans="1:16" x14ac:dyDescent="0.4">
      <c r="A40" s="22" t="s">
        <v>25</v>
      </c>
      <c r="B40" s="23" t="s">
        <v>5</v>
      </c>
      <c r="C40" s="23">
        <v>0</v>
      </c>
      <c r="D40" s="22">
        <v>0</v>
      </c>
      <c r="E40" s="23">
        <v>1</v>
      </c>
      <c r="F40" s="23">
        <v>0</v>
      </c>
      <c r="G40" s="22">
        <v>922</v>
      </c>
      <c r="H40" s="23">
        <v>1</v>
      </c>
      <c r="I40" s="23" t="s">
        <v>4</v>
      </c>
      <c r="J40" s="22">
        <v>67</v>
      </c>
      <c r="K40" s="23" t="s">
        <v>3</v>
      </c>
      <c r="L40" s="23" t="s">
        <v>2</v>
      </c>
      <c r="M40" s="22">
        <v>1</v>
      </c>
      <c r="N40" s="23">
        <v>0</v>
      </c>
      <c r="O40" s="23" t="s">
        <v>1</v>
      </c>
      <c r="P40" s="22" t="s">
        <v>0</v>
      </c>
    </row>
    <row r="41" spans="1:16" x14ac:dyDescent="0.4">
      <c r="A41" s="22" t="s">
        <v>24</v>
      </c>
      <c r="B41" s="23" t="s">
        <v>11</v>
      </c>
      <c r="C41" s="23">
        <v>0</v>
      </c>
      <c r="D41" s="22">
        <v>0</v>
      </c>
      <c r="E41" s="23">
        <v>1</v>
      </c>
      <c r="F41" s="23">
        <v>0</v>
      </c>
      <c r="G41" s="22">
        <v>228</v>
      </c>
      <c r="H41" s="23">
        <v>1</v>
      </c>
      <c r="I41" s="23" t="s">
        <v>4</v>
      </c>
      <c r="J41" s="22">
        <v>45</v>
      </c>
      <c r="K41" s="23" t="s">
        <v>3</v>
      </c>
      <c r="L41" s="23" t="s">
        <v>2</v>
      </c>
      <c r="M41" s="22">
        <v>0</v>
      </c>
      <c r="N41" s="23">
        <v>0</v>
      </c>
      <c r="O41" s="23" t="s">
        <v>1</v>
      </c>
      <c r="P41" s="22" t="s">
        <v>0</v>
      </c>
    </row>
    <row r="42" spans="1:16" x14ac:dyDescent="0.4">
      <c r="A42" s="22" t="s">
        <v>23</v>
      </c>
      <c r="B42" s="23" t="s">
        <v>11</v>
      </c>
      <c r="C42" s="23">
        <v>0</v>
      </c>
      <c r="D42" s="22">
        <v>0</v>
      </c>
      <c r="E42" s="23">
        <v>1</v>
      </c>
      <c r="F42" s="23">
        <v>0</v>
      </c>
      <c r="G42" s="22">
        <v>452</v>
      </c>
      <c r="H42" s="23">
        <v>1</v>
      </c>
      <c r="I42" s="23" t="s">
        <v>4</v>
      </c>
      <c r="J42" s="22">
        <v>67</v>
      </c>
      <c r="K42" s="23" t="s">
        <v>3</v>
      </c>
      <c r="L42" s="23" t="s">
        <v>2</v>
      </c>
      <c r="M42" s="22">
        <v>0</v>
      </c>
      <c r="N42" s="23">
        <v>0</v>
      </c>
      <c r="O42" s="23" t="s">
        <v>1</v>
      </c>
      <c r="P42" s="22" t="s">
        <v>0</v>
      </c>
    </row>
    <row r="43" spans="1:16" x14ac:dyDescent="0.4">
      <c r="A43" s="22" t="s">
        <v>22</v>
      </c>
      <c r="B43" s="23" t="s">
        <v>11</v>
      </c>
      <c r="C43" s="23">
        <v>0</v>
      </c>
      <c r="D43" s="22">
        <v>0</v>
      </c>
      <c r="E43" s="23">
        <v>1</v>
      </c>
      <c r="F43" s="23">
        <v>0</v>
      </c>
      <c r="G43" s="22">
        <v>790</v>
      </c>
      <c r="H43" s="23">
        <v>1</v>
      </c>
      <c r="I43" s="23" t="s">
        <v>7</v>
      </c>
      <c r="J43" s="22">
        <v>39</v>
      </c>
      <c r="K43" s="23" t="s">
        <v>3</v>
      </c>
      <c r="L43" s="23" t="s">
        <v>2</v>
      </c>
      <c r="M43" s="22">
        <v>0</v>
      </c>
      <c r="N43" s="23">
        <v>0</v>
      </c>
      <c r="O43" s="23" t="s">
        <v>1</v>
      </c>
      <c r="P43" s="22" t="s">
        <v>0</v>
      </c>
    </row>
    <row r="44" spans="1:16" x14ac:dyDescent="0.4">
      <c r="A44" s="22" t="s">
        <v>21</v>
      </c>
      <c r="B44" s="23" t="s">
        <v>5</v>
      </c>
      <c r="C44" s="23">
        <v>0</v>
      </c>
      <c r="D44" s="22">
        <v>0</v>
      </c>
      <c r="E44" s="23">
        <v>1</v>
      </c>
      <c r="F44" s="23">
        <v>0</v>
      </c>
      <c r="G44" s="22">
        <v>2480</v>
      </c>
      <c r="H44" s="23">
        <v>0</v>
      </c>
      <c r="I44" s="23" t="s">
        <v>4</v>
      </c>
      <c r="J44" s="22">
        <v>42</v>
      </c>
      <c r="K44" s="23" t="s">
        <v>3</v>
      </c>
      <c r="L44" s="23" t="s">
        <v>2</v>
      </c>
      <c r="M44" s="22">
        <v>0</v>
      </c>
      <c r="N44" s="23">
        <v>0</v>
      </c>
      <c r="O44" s="23" t="s">
        <v>1</v>
      </c>
      <c r="P44" s="22" t="s">
        <v>0</v>
      </c>
    </row>
    <row r="45" spans="1:16" x14ac:dyDescent="0.4">
      <c r="A45" s="22" t="s">
        <v>20</v>
      </c>
      <c r="B45" s="23" t="s">
        <v>5</v>
      </c>
      <c r="C45" s="23">
        <v>0</v>
      </c>
      <c r="D45" s="22">
        <v>0</v>
      </c>
      <c r="E45" s="23">
        <v>1</v>
      </c>
      <c r="F45" s="23">
        <v>0</v>
      </c>
      <c r="G45" s="22">
        <v>1255</v>
      </c>
      <c r="H45" s="23">
        <v>1</v>
      </c>
      <c r="I45" s="23" t="s">
        <v>4</v>
      </c>
      <c r="J45" s="22">
        <v>63</v>
      </c>
      <c r="K45" s="23" t="s">
        <v>3</v>
      </c>
      <c r="L45" s="23" t="s">
        <v>2</v>
      </c>
      <c r="M45" s="22">
        <v>0</v>
      </c>
      <c r="N45" s="23">
        <v>0</v>
      </c>
      <c r="O45" s="23" t="s">
        <v>1</v>
      </c>
      <c r="P45" s="22" t="s">
        <v>0</v>
      </c>
    </row>
    <row r="46" spans="1:16" x14ac:dyDescent="0.4">
      <c r="A46" s="22" t="s">
        <v>19</v>
      </c>
      <c r="B46" s="23" t="s">
        <v>5</v>
      </c>
      <c r="C46" s="23">
        <v>0</v>
      </c>
      <c r="D46" s="22">
        <v>0</v>
      </c>
      <c r="E46" s="23">
        <v>1</v>
      </c>
      <c r="F46" s="23">
        <v>0</v>
      </c>
      <c r="G46" s="22">
        <v>929</v>
      </c>
      <c r="H46" s="23">
        <v>1</v>
      </c>
      <c r="I46" s="23" t="s">
        <v>4</v>
      </c>
      <c r="J46" s="22">
        <v>63</v>
      </c>
      <c r="K46" s="23" t="s">
        <v>3</v>
      </c>
      <c r="L46" s="23" t="s">
        <v>2</v>
      </c>
      <c r="M46" s="22">
        <v>0</v>
      </c>
      <c r="N46" s="23">
        <v>0</v>
      </c>
      <c r="O46" s="23" t="s">
        <v>1</v>
      </c>
      <c r="P46" s="22" t="s">
        <v>0</v>
      </c>
    </row>
    <row r="47" spans="1:16" x14ac:dyDescent="0.4">
      <c r="A47" s="22" t="s">
        <v>18</v>
      </c>
      <c r="B47" s="23" t="s">
        <v>11</v>
      </c>
      <c r="C47" s="23">
        <v>0</v>
      </c>
      <c r="D47" s="22">
        <v>0</v>
      </c>
      <c r="E47" s="23">
        <v>1</v>
      </c>
      <c r="F47" s="23">
        <v>0</v>
      </c>
      <c r="G47" s="22">
        <v>145</v>
      </c>
      <c r="H47" s="23">
        <v>1</v>
      </c>
      <c r="I47" s="23" t="s">
        <v>4</v>
      </c>
      <c r="J47" s="22">
        <v>48</v>
      </c>
      <c r="K47" s="23" t="s">
        <v>3</v>
      </c>
      <c r="L47" s="23" t="s">
        <v>2</v>
      </c>
      <c r="M47" s="22">
        <v>0</v>
      </c>
      <c r="N47" s="23">
        <v>0</v>
      </c>
      <c r="O47" s="23" t="s">
        <v>1</v>
      </c>
      <c r="P47" s="22" t="s">
        <v>17</v>
      </c>
    </row>
    <row r="48" spans="1:16" x14ac:dyDescent="0.4">
      <c r="A48" s="22" t="s">
        <v>16</v>
      </c>
      <c r="B48" s="23" t="s">
        <v>5</v>
      </c>
      <c r="C48" s="23">
        <v>0</v>
      </c>
      <c r="D48" s="22">
        <v>0</v>
      </c>
      <c r="E48" s="23">
        <v>1</v>
      </c>
      <c r="F48" s="23">
        <v>0</v>
      </c>
      <c r="G48" s="22">
        <v>3443</v>
      </c>
      <c r="H48" s="23">
        <v>0</v>
      </c>
      <c r="I48" s="23" t="s">
        <v>4</v>
      </c>
      <c r="J48" s="22">
        <v>48</v>
      </c>
      <c r="K48" s="23" t="s">
        <v>3</v>
      </c>
      <c r="L48" s="23" t="s">
        <v>2</v>
      </c>
      <c r="M48" s="22">
        <v>1</v>
      </c>
      <c r="N48" s="23">
        <v>0</v>
      </c>
      <c r="O48" s="23" t="s">
        <v>1</v>
      </c>
      <c r="P48" s="22" t="s">
        <v>0</v>
      </c>
    </row>
    <row r="49" spans="1:16" x14ac:dyDescent="0.4">
      <c r="A49" s="22" t="s">
        <v>15</v>
      </c>
      <c r="B49" s="23" t="s">
        <v>5</v>
      </c>
      <c r="C49" s="23">
        <v>0</v>
      </c>
      <c r="D49" s="22">
        <v>0</v>
      </c>
      <c r="E49" s="23">
        <v>1</v>
      </c>
      <c r="F49" s="23">
        <v>0</v>
      </c>
      <c r="G49" s="22">
        <v>1650</v>
      </c>
      <c r="H49" s="23">
        <v>1</v>
      </c>
      <c r="I49" s="23" t="s">
        <v>4</v>
      </c>
      <c r="J49" s="22">
        <v>26</v>
      </c>
      <c r="K49" s="23" t="s">
        <v>3</v>
      </c>
      <c r="L49" s="23" t="s">
        <v>2</v>
      </c>
      <c r="M49" s="22">
        <v>0</v>
      </c>
      <c r="N49" s="23">
        <v>0</v>
      </c>
      <c r="O49" s="23" t="s">
        <v>1</v>
      </c>
      <c r="P49" s="22" t="s">
        <v>0</v>
      </c>
    </row>
    <row r="50" spans="1:16" x14ac:dyDescent="0.4">
      <c r="A50" s="22" t="s">
        <v>14</v>
      </c>
      <c r="B50" s="23" t="s">
        <v>11</v>
      </c>
      <c r="C50" s="23">
        <v>0</v>
      </c>
      <c r="D50" s="22">
        <v>0</v>
      </c>
      <c r="E50" s="23">
        <v>1</v>
      </c>
      <c r="F50" s="23">
        <v>0</v>
      </c>
      <c r="G50" s="22">
        <v>502</v>
      </c>
      <c r="H50" s="23">
        <v>1</v>
      </c>
      <c r="I50" s="23" t="s">
        <v>4</v>
      </c>
      <c r="J50" s="22">
        <v>57</v>
      </c>
      <c r="K50" s="23" t="s">
        <v>3</v>
      </c>
      <c r="L50" s="23" t="s">
        <v>2</v>
      </c>
      <c r="M50" s="22">
        <v>0</v>
      </c>
      <c r="N50" s="23">
        <v>0</v>
      </c>
      <c r="O50" s="23" t="s">
        <v>1</v>
      </c>
      <c r="P50" s="22" t="s">
        <v>0</v>
      </c>
    </row>
    <row r="51" spans="1:16" x14ac:dyDescent="0.4">
      <c r="A51" s="22" t="s">
        <v>13</v>
      </c>
      <c r="B51" s="23" t="s">
        <v>11</v>
      </c>
      <c r="C51" s="23">
        <v>0</v>
      </c>
      <c r="D51" s="22">
        <v>0</v>
      </c>
      <c r="E51" s="23">
        <v>1</v>
      </c>
      <c r="F51" s="23">
        <v>0</v>
      </c>
      <c r="G51" s="22">
        <v>514</v>
      </c>
      <c r="H51" s="23">
        <v>1</v>
      </c>
      <c r="I51" s="23" t="s">
        <v>4</v>
      </c>
      <c r="J51" s="22">
        <v>47</v>
      </c>
      <c r="K51" s="23" t="s">
        <v>3</v>
      </c>
      <c r="L51" s="23" t="s">
        <v>2</v>
      </c>
      <c r="M51" s="22">
        <v>0</v>
      </c>
      <c r="N51" s="23">
        <v>0</v>
      </c>
      <c r="O51" s="23" t="s">
        <v>1</v>
      </c>
      <c r="P51" s="22" t="s">
        <v>0</v>
      </c>
    </row>
    <row r="52" spans="1:16" x14ac:dyDescent="0.4">
      <c r="A52" s="22" t="s">
        <v>12</v>
      </c>
      <c r="B52" s="23" t="s">
        <v>11</v>
      </c>
      <c r="C52" s="23">
        <v>0</v>
      </c>
      <c r="D52" s="22">
        <v>0</v>
      </c>
      <c r="E52" s="23">
        <v>1</v>
      </c>
      <c r="F52" s="23">
        <v>0</v>
      </c>
      <c r="G52" s="22">
        <v>830</v>
      </c>
      <c r="H52" s="23">
        <v>1</v>
      </c>
      <c r="I52" s="23" t="s">
        <v>4</v>
      </c>
      <c r="J52" s="22">
        <v>56</v>
      </c>
      <c r="K52" s="23" t="s">
        <v>3</v>
      </c>
      <c r="L52" s="23" t="s">
        <v>2</v>
      </c>
      <c r="M52" s="22">
        <v>0</v>
      </c>
      <c r="N52" s="23">
        <v>0</v>
      </c>
      <c r="O52" s="23" t="s">
        <v>1</v>
      </c>
      <c r="P52" s="22" t="s">
        <v>0</v>
      </c>
    </row>
    <row r="53" spans="1:16" x14ac:dyDescent="0.4">
      <c r="A53" s="22" t="s">
        <v>10</v>
      </c>
      <c r="B53" s="23" t="s">
        <v>5</v>
      </c>
      <c r="C53" s="23">
        <v>0</v>
      </c>
      <c r="D53" s="22">
        <v>0</v>
      </c>
      <c r="E53" s="23">
        <v>1</v>
      </c>
      <c r="F53" s="23">
        <v>0</v>
      </c>
      <c r="G53" s="22">
        <v>1066</v>
      </c>
      <c r="H53" s="23">
        <v>1</v>
      </c>
      <c r="I53" s="23" t="s">
        <v>4</v>
      </c>
      <c r="J53" s="22">
        <v>61</v>
      </c>
      <c r="K53" s="23" t="s">
        <v>3</v>
      </c>
      <c r="L53" s="23" t="s">
        <v>2</v>
      </c>
      <c r="M53" s="22">
        <v>0</v>
      </c>
      <c r="N53" s="23">
        <v>0</v>
      </c>
      <c r="O53" s="23" t="s">
        <v>1</v>
      </c>
      <c r="P53" s="22" t="s">
        <v>0</v>
      </c>
    </row>
    <row r="54" spans="1:16" x14ac:dyDescent="0.4">
      <c r="A54" s="22" t="s">
        <v>9</v>
      </c>
      <c r="B54" s="23" t="s">
        <v>5</v>
      </c>
      <c r="C54" s="23">
        <v>0</v>
      </c>
      <c r="D54" s="22">
        <v>0</v>
      </c>
      <c r="E54" s="23">
        <v>1</v>
      </c>
      <c r="F54" s="23">
        <v>0</v>
      </c>
      <c r="G54" s="22">
        <v>1670</v>
      </c>
      <c r="H54" s="23">
        <v>1</v>
      </c>
      <c r="I54" s="23" t="s">
        <v>4</v>
      </c>
      <c r="J54" s="22">
        <v>52</v>
      </c>
      <c r="K54" s="23" t="s">
        <v>3</v>
      </c>
      <c r="L54" s="23" t="s">
        <v>2</v>
      </c>
      <c r="M54" s="22">
        <v>0</v>
      </c>
      <c r="N54" s="23">
        <v>0</v>
      </c>
      <c r="O54" s="23" t="s">
        <v>1</v>
      </c>
      <c r="P54" s="22" t="s">
        <v>0</v>
      </c>
    </row>
    <row r="55" spans="1:16" x14ac:dyDescent="0.4">
      <c r="A55" s="22" t="s">
        <v>8</v>
      </c>
      <c r="B55" s="23" t="s">
        <v>5</v>
      </c>
      <c r="C55" s="23">
        <v>0</v>
      </c>
      <c r="D55" s="22">
        <v>0</v>
      </c>
      <c r="E55" s="23">
        <v>1</v>
      </c>
      <c r="F55" s="23">
        <v>0</v>
      </c>
      <c r="G55" s="22">
        <v>987</v>
      </c>
      <c r="H55" s="23">
        <v>1</v>
      </c>
      <c r="I55" s="23" t="s">
        <v>7</v>
      </c>
      <c r="J55" s="22">
        <v>56</v>
      </c>
      <c r="K55" s="23" t="s">
        <v>3</v>
      </c>
      <c r="L55" s="23" t="s">
        <v>2</v>
      </c>
      <c r="M55" s="22">
        <v>0</v>
      </c>
      <c r="N55" s="23">
        <v>0</v>
      </c>
      <c r="O55" s="23" t="s">
        <v>1</v>
      </c>
      <c r="P55" s="22" t="s">
        <v>0</v>
      </c>
    </row>
    <row r="56" spans="1:16" x14ac:dyDescent="0.4">
      <c r="A56" s="24" t="s">
        <v>6</v>
      </c>
      <c r="B56" s="25" t="s">
        <v>5</v>
      </c>
      <c r="C56" s="25">
        <v>0</v>
      </c>
      <c r="D56" s="24">
        <v>0</v>
      </c>
      <c r="E56" s="25">
        <v>1</v>
      </c>
      <c r="F56" s="25">
        <v>0</v>
      </c>
      <c r="G56" s="24">
        <v>2210</v>
      </c>
      <c r="H56" s="25">
        <v>0</v>
      </c>
      <c r="I56" s="25" t="s">
        <v>4</v>
      </c>
      <c r="J56" s="24">
        <v>44</v>
      </c>
      <c r="K56" s="25" t="s">
        <v>3</v>
      </c>
      <c r="L56" s="25" t="s">
        <v>2</v>
      </c>
      <c r="M56" s="24">
        <v>1</v>
      </c>
      <c r="N56" s="25">
        <v>0</v>
      </c>
      <c r="O56" s="25" t="s">
        <v>1</v>
      </c>
      <c r="P56" s="24" t="s">
        <v>0</v>
      </c>
    </row>
    <row r="57" spans="1:16" x14ac:dyDescent="0.4">
      <c r="C57" s="23"/>
      <c r="D57" s="23"/>
    </row>
    <row r="58" spans="1:16" x14ac:dyDescent="0.4">
      <c r="C58" s="23"/>
      <c r="D58" s="23"/>
    </row>
    <row r="59" spans="1:16" x14ac:dyDescent="0.4">
      <c r="C59" s="23"/>
      <c r="D59" s="23"/>
    </row>
    <row r="60" spans="1:16" x14ac:dyDescent="0.4">
      <c r="C60" s="23"/>
      <c r="D60" s="23"/>
    </row>
    <row r="61" spans="1:16" x14ac:dyDescent="0.4">
      <c r="C61" s="23"/>
      <c r="D61" s="23"/>
    </row>
    <row r="62" spans="1:16" x14ac:dyDescent="0.4">
      <c r="C62" s="23"/>
      <c r="D62" s="23"/>
    </row>
    <row r="63" spans="1:16" x14ac:dyDescent="0.4">
      <c r="C63" s="23"/>
      <c r="D63" s="23"/>
    </row>
    <row r="64" spans="1:16" x14ac:dyDescent="0.4">
      <c r="C64" s="23"/>
      <c r="D64" s="23"/>
    </row>
    <row r="65" spans="3:4" x14ac:dyDescent="0.4">
      <c r="C65" s="23"/>
      <c r="D65" s="23"/>
    </row>
    <row r="66" spans="3:4" x14ac:dyDescent="0.4">
      <c r="C66" s="23"/>
      <c r="D66" s="23"/>
    </row>
    <row r="67" spans="3:4" x14ac:dyDescent="0.4">
      <c r="C67" s="23"/>
      <c r="D67" s="23"/>
    </row>
    <row r="68" spans="3:4" x14ac:dyDescent="0.4">
      <c r="C68" s="23"/>
      <c r="D68" s="23"/>
    </row>
    <row r="69" spans="3:4" x14ac:dyDescent="0.4">
      <c r="C69" s="23"/>
      <c r="D69" s="23"/>
    </row>
    <row r="70" spans="3:4" x14ac:dyDescent="0.4">
      <c r="C70" s="23"/>
      <c r="D70" s="23"/>
    </row>
  </sheetData>
  <mergeCells count="1">
    <mergeCell ref="A1:P1"/>
  </mergeCells>
  <phoneticPr fontId="2" type="noConversion"/>
  <pageMargins left="0.7" right="0.7" top="0.75" bottom="0.75" header="0.3" footer="0.3"/>
  <pageSetup paperSize="9" scale="2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1BBD5-89B6-49C9-A3CA-C93684A41C79}">
  <sheetPr>
    <pageSetUpPr fitToPage="1"/>
  </sheetPr>
  <dimension ref="A1:R37"/>
  <sheetViews>
    <sheetView zoomScale="41" zoomScaleNormal="70" workbookViewId="0">
      <selection activeCell="I32" sqref="A1:P37"/>
    </sheetView>
  </sheetViews>
  <sheetFormatPr defaultColWidth="9.06640625" defaultRowHeight="15.4" x14ac:dyDescent="0.4"/>
  <cols>
    <col min="1" max="1" width="10.06640625" style="1" customWidth="1"/>
    <col min="2" max="2" width="19.06640625" style="1" customWidth="1"/>
    <col min="3" max="3" width="6.19921875" style="1" customWidth="1"/>
    <col min="4" max="4" width="5.3984375" style="1" customWidth="1"/>
    <col min="5" max="5" width="5.796875" style="1" customWidth="1"/>
    <col min="6" max="6" width="5.265625" style="1" customWidth="1"/>
    <col min="7" max="7" width="18.796875" style="1" customWidth="1"/>
    <col min="8" max="8" width="13.46484375" style="1" customWidth="1"/>
    <col min="9" max="9" width="7.59765625" style="1" customWidth="1"/>
    <col min="10" max="10" width="5.06640625" style="1" customWidth="1"/>
    <col min="11" max="11" width="23.9296875" style="1" customWidth="1"/>
    <col min="12" max="12" width="7.796875" style="1" customWidth="1"/>
    <col min="13" max="13" width="4.59765625" style="1" customWidth="1"/>
    <col min="14" max="14" width="6.53125" style="1" customWidth="1"/>
    <col min="15" max="15" width="17.46484375" style="1" customWidth="1"/>
    <col min="16" max="16" width="13.9296875" style="1" customWidth="1"/>
    <col min="17" max="16384" width="9.06640625" style="1"/>
  </cols>
  <sheetData>
    <row r="1" spans="1:18" x14ac:dyDescent="0.4">
      <c r="A1" s="72" t="s">
        <v>893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2"/>
      <c r="R1" s="2"/>
    </row>
    <row r="2" spans="1:18" ht="76.5" x14ac:dyDescent="0.4">
      <c r="A2" s="28" t="s">
        <v>82</v>
      </c>
      <c r="B2" s="28" t="s">
        <v>81</v>
      </c>
      <c r="C2" s="28" t="s">
        <v>80</v>
      </c>
      <c r="D2" s="28" t="s">
        <v>79</v>
      </c>
      <c r="E2" s="28" t="s">
        <v>108</v>
      </c>
      <c r="F2" s="28" t="s">
        <v>77</v>
      </c>
      <c r="G2" s="28" t="s">
        <v>76</v>
      </c>
      <c r="H2" s="28" t="s">
        <v>75</v>
      </c>
      <c r="I2" s="28" t="s">
        <v>74</v>
      </c>
      <c r="J2" s="28" t="s">
        <v>73</v>
      </c>
      <c r="K2" s="28" t="s">
        <v>72</v>
      </c>
      <c r="L2" s="29" t="s">
        <v>71</v>
      </c>
      <c r="M2" s="28" t="s">
        <v>70</v>
      </c>
      <c r="N2" s="28" t="s">
        <v>69</v>
      </c>
      <c r="O2" s="29" t="s">
        <v>68</v>
      </c>
      <c r="P2" s="29" t="s">
        <v>67</v>
      </c>
      <c r="Q2" s="2"/>
      <c r="R2" s="2"/>
    </row>
    <row r="3" spans="1:18" x14ac:dyDescent="0.4">
      <c r="A3" s="30" t="s">
        <v>46</v>
      </c>
      <c r="B3" s="30" t="s">
        <v>5</v>
      </c>
      <c r="C3" s="30">
        <v>1</v>
      </c>
      <c r="D3" s="30">
        <v>0</v>
      </c>
      <c r="E3" s="30">
        <v>0</v>
      </c>
      <c r="F3" s="30">
        <v>0</v>
      </c>
      <c r="G3" s="30">
        <v>685</v>
      </c>
      <c r="H3" s="30">
        <v>0</v>
      </c>
      <c r="I3" s="30" t="s">
        <v>4</v>
      </c>
      <c r="J3" s="30">
        <v>70</v>
      </c>
      <c r="K3" s="30" t="s">
        <v>3</v>
      </c>
      <c r="L3" s="30" t="s">
        <v>2</v>
      </c>
      <c r="M3" s="30">
        <v>0</v>
      </c>
      <c r="N3" s="30">
        <v>0</v>
      </c>
      <c r="O3" s="30" t="s">
        <v>87</v>
      </c>
      <c r="P3" s="30" t="s">
        <v>0</v>
      </c>
      <c r="Q3" s="2"/>
      <c r="R3" s="2"/>
    </row>
    <row r="4" spans="1:18" x14ac:dyDescent="0.4">
      <c r="A4" s="31" t="s">
        <v>45</v>
      </c>
      <c r="B4" s="31" t="s">
        <v>5</v>
      </c>
      <c r="C4" s="31">
        <v>1</v>
      </c>
      <c r="D4" s="31">
        <v>0</v>
      </c>
      <c r="E4" s="31">
        <v>1</v>
      </c>
      <c r="F4" s="31">
        <v>0</v>
      </c>
      <c r="G4" s="31">
        <v>684</v>
      </c>
      <c r="H4" s="31">
        <v>0</v>
      </c>
      <c r="I4" s="31" t="s">
        <v>4</v>
      </c>
      <c r="J4" s="31">
        <v>52</v>
      </c>
      <c r="K4" s="31" t="s">
        <v>3</v>
      </c>
      <c r="L4" s="31" t="s">
        <v>2</v>
      </c>
      <c r="M4" s="31">
        <v>0</v>
      </c>
      <c r="N4" s="31">
        <v>0</v>
      </c>
      <c r="O4" s="31" t="s">
        <v>87</v>
      </c>
      <c r="P4" s="31" t="s">
        <v>17</v>
      </c>
      <c r="Q4" s="2"/>
      <c r="R4" s="2"/>
    </row>
    <row r="5" spans="1:18" x14ac:dyDescent="0.4">
      <c r="A5" s="31" t="s">
        <v>61</v>
      </c>
      <c r="B5" s="31" t="s">
        <v>5</v>
      </c>
      <c r="C5" s="31">
        <v>1</v>
      </c>
      <c r="D5" s="31">
        <v>0</v>
      </c>
      <c r="E5" s="31">
        <v>1</v>
      </c>
      <c r="F5" s="31">
        <v>0</v>
      </c>
      <c r="G5" s="31">
        <v>655</v>
      </c>
      <c r="H5" s="31">
        <v>0</v>
      </c>
      <c r="I5" s="31" t="s">
        <v>4</v>
      </c>
      <c r="J5" s="31">
        <v>89</v>
      </c>
      <c r="K5" s="31" t="s">
        <v>3</v>
      </c>
      <c r="L5" s="31" t="s">
        <v>2</v>
      </c>
      <c r="M5" s="31">
        <v>0</v>
      </c>
      <c r="N5" s="31">
        <v>1</v>
      </c>
      <c r="O5" s="31" t="s">
        <v>99</v>
      </c>
      <c r="P5" s="31" t="s">
        <v>17</v>
      </c>
      <c r="Q5" s="2"/>
      <c r="R5" s="2"/>
    </row>
    <row r="6" spans="1:18" x14ac:dyDescent="0.4">
      <c r="A6" s="31" t="s">
        <v>39</v>
      </c>
      <c r="B6" s="31" t="s">
        <v>5</v>
      </c>
      <c r="C6" s="31">
        <v>1</v>
      </c>
      <c r="D6" s="31">
        <v>0</v>
      </c>
      <c r="E6" s="31">
        <v>1</v>
      </c>
      <c r="F6" s="31">
        <v>0</v>
      </c>
      <c r="G6" s="31">
        <v>655</v>
      </c>
      <c r="H6" s="31">
        <v>0</v>
      </c>
      <c r="I6" s="31" t="s">
        <v>4</v>
      </c>
      <c r="J6" s="31">
        <v>62</v>
      </c>
      <c r="K6" s="31" t="s">
        <v>3</v>
      </c>
      <c r="L6" s="31" t="s">
        <v>2</v>
      </c>
      <c r="M6" s="31">
        <v>0</v>
      </c>
      <c r="N6" s="31">
        <v>0</v>
      </c>
      <c r="O6" s="31" t="s">
        <v>87</v>
      </c>
      <c r="P6" s="31" t="s">
        <v>0</v>
      </c>
      <c r="Q6" s="2"/>
      <c r="R6" s="2"/>
    </row>
    <row r="7" spans="1:18" x14ac:dyDescent="0.4">
      <c r="A7" s="31" t="s">
        <v>60</v>
      </c>
      <c r="B7" s="31" t="s">
        <v>5</v>
      </c>
      <c r="C7" s="31">
        <v>1</v>
      </c>
      <c r="D7" s="31">
        <v>0</v>
      </c>
      <c r="E7" s="31">
        <v>1</v>
      </c>
      <c r="F7" s="31">
        <v>0</v>
      </c>
      <c r="G7" s="31">
        <v>643</v>
      </c>
      <c r="H7" s="31">
        <v>0</v>
      </c>
      <c r="I7" s="31" t="s">
        <v>4</v>
      </c>
      <c r="J7" s="31">
        <v>65</v>
      </c>
      <c r="K7" s="31" t="s">
        <v>3</v>
      </c>
      <c r="L7" s="31" t="s">
        <v>2</v>
      </c>
      <c r="M7" s="31">
        <v>0</v>
      </c>
      <c r="N7" s="31">
        <v>1</v>
      </c>
      <c r="O7" s="31" t="s">
        <v>1</v>
      </c>
      <c r="P7" s="31" t="s">
        <v>17</v>
      </c>
      <c r="Q7" s="2"/>
      <c r="R7" s="2"/>
    </row>
    <row r="8" spans="1:18" x14ac:dyDescent="0.4">
      <c r="A8" s="31" t="s">
        <v>37</v>
      </c>
      <c r="B8" s="31" t="s">
        <v>11</v>
      </c>
      <c r="C8" s="31">
        <v>1</v>
      </c>
      <c r="D8" s="31">
        <v>0</v>
      </c>
      <c r="E8" s="31">
        <v>1</v>
      </c>
      <c r="F8" s="31">
        <v>0</v>
      </c>
      <c r="G8" s="31">
        <v>190</v>
      </c>
      <c r="H8" s="31">
        <v>1</v>
      </c>
      <c r="I8" s="31" t="s">
        <v>4</v>
      </c>
      <c r="J8" s="31">
        <v>51</v>
      </c>
      <c r="K8" s="31" t="s">
        <v>3</v>
      </c>
      <c r="L8" s="31" t="s">
        <v>2</v>
      </c>
      <c r="M8" s="31">
        <v>0</v>
      </c>
      <c r="N8" s="31">
        <v>0</v>
      </c>
      <c r="O8" s="31" t="s">
        <v>99</v>
      </c>
      <c r="P8" s="31" t="s">
        <v>17</v>
      </c>
      <c r="Q8" s="2"/>
      <c r="R8" s="2"/>
    </row>
    <row r="9" spans="1:18" x14ac:dyDescent="0.4">
      <c r="A9" s="31" t="s">
        <v>56</v>
      </c>
      <c r="B9" s="31" t="s">
        <v>11</v>
      </c>
      <c r="C9" s="31">
        <v>1</v>
      </c>
      <c r="D9" s="31">
        <v>0</v>
      </c>
      <c r="E9" s="31">
        <v>1</v>
      </c>
      <c r="F9" s="31">
        <v>0</v>
      </c>
      <c r="G9" s="31">
        <v>80</v>
      </c>
      <c r="H9" s="31">
        <v>1</v>
      </c>
      <c r="I9" s="31" t="s">
        <v>4</v>
      </c>
      <c r="J9" s="31">
        <v>42</v>
      </c>
      <c r="K9" s="31" t="s">
        <v>3</v>
      </c>
      <c r="L9" s="31" t="s">
        <v>2</v>
      </c>
      <c r="M9" s="31">
        <v>0</v>
      </c>
      <c r="N9" s="31">
        <v>0</v>
      </c>
      <c r="O9" s="31" t="s">
        <v>107</v>
      </c>
      <c r="P9" s="31" t="s">
        <v>0</v>
      </c>
      <c r="Q9" s="2"/>
      <c r="R9" s="2"/>
    </row>
    <row r="10" spans="1:18" x14ac:dyDescent="0.4">
      <c r="A10" s="31" t="s">
        <v>36</v>
      </c>
      <c r="B10" s="31" t="s">
        <v>11</v>
      </c>
      <c r="C10" s="31">
        <v>1</v>
      </c>
      <c r="D10" s="31">
        <v>0</v>
      </c>
      <c r="E10" s="31">
        <v>1</v>
      </c>
      <c r="F10" s="31">
        <v>0</v>
      </c>
      <c r="G10" s="31">
        <v>196</v>
      </c>
      <c r="H10" s="31">
        <v>1</v>
      </c>
      <c r="I10" s="31" t="s">
        <v>4</v>
      </c>
      <c r="J10" s="31">
        <v>45</v>
      </c>
      <c r="K10" s="31" t="s">
        <v>3</v>
      </c>
      <c r="L10" s="31" t="s">
        <v>2</v>
      </c>
      <c r="M10" s="31">
        <v>0</v>
      </c>
      <c r="N10" s="31">
        <v>0</v>
      </c>
      <c r="O10" s="31" t="s">
        <v>99</v>
      </c>
      <c r="P10" s="31" t="s">
        <v>0</v>
      </c>
      <c r="Q10" s="2"/>
      <c r="R10" s="2"/>
    </row>
    <row r="11" spans="1:18" ht="26.25" x14ac:dyDescent="0.4">
      <c r="A11" s="31" t="s">
        <v>35</v>
      </c>
      <c r="B11" s="31" t="s">
        <v>5</v>
      </c>
      <c r="C11" s="31">
        <v>1</v>
      </c>
      <c r="D11" s="31">
        <v>0</v>
      </c>
      <c r="E11" s="31">
        <v>1</v>
      </c>
      <c r="F11" s="31">
        <v>0</v>
      </c>
      <c r="G11" s="31">
        <v>627</v>
      </c>
      <c r="H11" s="31">
        <v>0</v>
      </c>
      <c r="I11" s="31" t="s">
        <v>4</v>
      </c>
      <c r="J11" s="31">
        <v>50</v>
      </c>
      <c r="K11" s="31" t="s">
        <v>3</v>
      </c>
      <c r="L11" s="31" t="s">
        <v>2</v>
      </c>
      <c r="M11" s="31">
        <v>0</v>
      </c>
      <c r="N11" s="31">
        <v>0</v>
      </c>
      <c r="O11" s="31" t="s">
        <v>92</v>
      </c>
      <c r="P11" s="31" t="s">
        <v>0</v>
      </c>
      <c r="Q11" s="2"/>
      <c r="R11" s="2"/>
    </row>
    <row r="12" spans="1:18" x14ac:dyDescent="0.4">
      <c r="A12" s="31" t="s">
        <v>33</v>
      </c>
      <c r="B12" s="31" t="s">
        <v>11</v>
      </c>
      <c r="C12" s="31">
        <v>1</v>
      </c>
      <c r="D12" s="31">
        <v>0</v>
      </c>
      <c r="E12" s="31">
        <v>1</v>
      </c>
      <c r="F12" s="31">
        <v>0</v>
      </c>
      <c r="G12" s="31">
        <v>47</v>
      </c>
      <c r="H12" s="31">
        <v>1</v>
      </c>
      <c r="I12" s="31" t="s">
        <v>4</v>
      </c>
      <c r="J12" s="31">
        <v>49</v>
      </c>
      <c r="K12" s="31" t="s">
        <v>3</v>
      </c>
      <c r="L12" s="31" t="s">
        <v>2</v>
      </c>
      <c r="M12" s="31">
        <v>0</v>
      </c>
      <c r="N12" s="31">
        <v>0</v>
      </c>
      <c r="O12" s="31" t="s">
        <v>1</v>
      </c>
      <c r="P12" s="31" t="s">
        <v>0</v>
      </c>
      <c r="Q12" s="2"/>
      <c r="R12" s="2"/>
    </row>
    <row r="13" spans="1:18" ht="26.25" x14ac:dyDescent="0.4">
      <c r="A13" s="31" t="s">
        <v>53</v>
      </c>
      <c r="B13" s="31" t="s">
        <v>11</v>
      </c>
      <c r="C13" s="31">
        <v>1</v>
      </c>
      <c r="D13" s="31">
        <v>0</v>
      </c>
      <c r="E13" s="31">
        <v>1</v>
      </c>
      <c r="F13" s="31">
        <v>0</v>
      </c>
      <c r="G13" s="31">
        <v>200</v>
      </c>
      <c r="H13" s="31">
        <v>1</v>
      </c>
      <c r="I13" s="31" t="s">
        <v>4</v>
      </c>
      <c r="J13" s="31">
        <v>56</v>
      </c>
      <c r="K13" s="31" t="s">
        <v>3</v>
      </c>
      <c r="L13" s="31" t="s">
        <v>2</v>
      </c>
      <c r="M13" s="31">
        <v>0</v>
      </c>
      <c r="N13" s="31">
        <v>0</v>
      </c>
      <c r="O13" s="31" t="s">
        <v>106</v>
      </c>
      <c r="P13" s="31" t="s">
        <v>17</v>
      </c>
      <c r="Q13" s="2"/>
      <c r="R13" s="2"/>
    </row>
    <row r="14" spans="1:18" x14ac:dyDescent="0.4">
      <c r="A14" s="31" t="s">
        <v>50</v>
      </c>
      <c r="B14" s="31" t="s">
        <v>5</v>
      </c>
      <c r="C14" s="31">
        <v>1</v>
      </c>
      <c r="D14" s="31">
        <v>0</v>
      </c>
      <c r="E14" s="31">
        <v>0</v>
      </c>
      <c r="F14" s="31">
        <v>0</v>
      </c>
      <c r="G14" s="31">
        <v>601</v>
      </c>
      <c r="H14" s="31">
        <v>0</v>
      </c>
      <c r="I14" s="31" t="s">
        <v>4</v>
      </c>
      <c r="J14" s="31">
        <v>60</v>
      </c>
      <c r="K14" s="31" t="s">
        <v>3</v>
      </c>
      <c r="L14" s="31" t="s">
        <v>2</v>
      </c>
      <c r="M14" s="31">
        <v>0</v>
      </c>
      <c r="N14" s="31">
        <v>0</v>
      </c>
      <c r="O14" s="31" t="s">
        <v>99</v>
      </c>
      <c r="P14" s="31" t="s">
        <v>0</v>
      </c>
      <c r="Q14" s="2"/>
      <c r="R14" s="2"/>
    </row>
    <row r="15" spans="1:18" x14ac:dyDescent="0.4">
      <c r="A15" s="31" t="s">
        <v>31</v>
      </c>
      <c r="B15" s="31" t="s">
        <v>5</v>
      </c>
      <c r="C15" s="31">
        <v>1</v>
      </c>
      <c r="D15" s="31">
        <v>0</v>
      </c>
      <c r="E15" s="31">
        <v>1</v>
      </c>
      <c r="F15" s="31">
        <v>0</v>
      </c>
      <c r="G15" s="31">
        <v>580</v>
      </c>
      <c r="H15" s="31">
        <v>0</v>
      </c>
      <c r="I15" s="31" t="s">
        <v>7</v>
      </c>
      <c r="J15" s="31">
        <v>72</v>
      </c>
      <c r="K15" s="31" t="s">
        <v>3</v>
      </c>
      <c r="L15" s="31" t="s">
        <v>2</v>
      </c>
      <c r="M15" s="31">
        <v>0</v>
      </c>
      <c r="N15" s="31">
        <v>0</v>
      </c>
      <c r="O15" s="31" t="s">
        <v>87</v>
      </c>
      <c r="P15" s="31" t="s">
        <v>0</v>
      </c>
      <c r="Q15" s="2"/>
      <c r="R15" s="2"/>
    </row>
    <row r="16" spans="1:18" x14ac:dyDescent="0.4">
      <c r="A16" s="31" t="s">
        <v>26</v>
      </c>
      <c r="B16" s="31" t="s">
        <v>11</v>
      </c>
      <c r="C16" s="31">
        <v>1</v>
      </c>
      <c r="D16" s="31">
        <v>0</v>
      </c>
      <c r="E16" s="31">
        <v>1</v>
      </c>
      <c r="F16" s="31">
        <v>0</v>
      </c>
      <c r="G16" s="31">
        <v>165</v>
      </c>
      <c r="H16" s="31">
        <v>1</v>
      </c>
      <c r="I16" s="31" t="s">
        <v>4</v>
      </c>
      <c r="J16" s="31">
        <v>67</v>
      </c>
      <c r="K16" s="31" t="s">
        <v>3</v>
      </c>
      <c r="L16" s="31" t="s">
        <v>2</v>
      </c>
      <c r="M16" s="31">
        <v>0</v>
      </c>
      <c r="N16" s="31">
        <v>0</v>
      </c>
      <c r="O16" s="31" t="s">
        <v>99</v>
      </c>
      <c r="P16" s="31" t="s">
        <v>0</v>
      </c>
      <c r="Q16" s="2"/>
      <c r="R16" s="2"/>
    </row>
    <row r="17" spans="1:18" x14ac:dyDescent="0.4">
      <c r="A17" s="31" t="s">
        <v>9</v>
      </c>
      <c r="B17" s="31" t="s">
        <v>5</v>
      </c>
      <c r="C17" s="31">
        <v>1</v>
      </c>
      <c r="D17" s="31">
        <v>0</v>
      </c>
      <c r="E17" s="31">
        <v>1</v>
      </c>
      <c r="F17" s="31">
        <v>0</v>
      </c>
      <c r="G17" s="31">
        <v>549</v>
      </c>
      <c r="H17" s="31">
        <v>0</v>
      </c>
      <c r="I17" s="31" t="s">
        <v>4</v>
      </c>
      <c r="J17" s="31">
        <v>63</v>
      </c>
      <c r="K17" s="31" t="s">
        <v>3</v>
      </c>
      <c r="L17" s="31" t="s">
        <v>2</v>
      </c>
      <c r="M17" s="31">
        <v>0</v>
      </c>
      <c r="N17" s="31">
        <v>0</v>
      </c>
      <c r="O17" s="31" t="s">
        <v>1</v>
      </c>
      <c r="P17" s="31" t="s">
        <v>0</v>
      </c>
      <c r="Q17" s="2"/>
      <c r="R17" s="2"/>
    </row>
    <row r="18" spans="1:18" x14ac:dyDescent="0.4">
      <c r="A18" s="31" t="s">
        <v>105</v>
      </c>
      <c r="B18" s="31" t="s">
        <v>11</v>
      </c>
      <c r="C18" s="31">
        <v>1</v>
      </c>
      <c r="D18" s="31">
        <v>0</v>
      </c>
      <c r="E18" s="31">
        <v>1</v>
      </c>
      <c r="F18" s="31">
        <v>0</v>
      </c>
      <c r="G18" s="31">
        <v>197</v>
      </c>
      <c r="H18" s="31">
        <v>1</v>
      </c>
      <c r="I18" s="31" t="s">
        <v>7</v>
      </c>
      <c r="J18" s="31">
        <v>64</v>
      </c>
      <c r="K18" s="31" t="s">
        <v>3</v>
      </c>
      <c r="L18" s="31" t="s">
        <v>2</v>
      </c>
      <c r="M18" s="31">
        <v>1</v>
      </c>
      <c r="N18" s="31">
        <v>1</v>
      </c>
      <c r="O18" s="31" t="s">
        <v>87</v>
      </c>
      <c r="P18" s="31" t="s">
        <v>0</v>
      </c>
      <c r="Q18" s="2"/>
      <c r="R18" s="2"/>
    </row>
    <row r="19" spans="1:18" x14ac:dyDescent="0.4">
      <c r="A19" s="31" t="s">
        <v>104</v>
      </c>
      <c r="B19" s="31" t="s">
        <v>5</v>
      </c>
      <c r="C19" s="31">
        <v>1</v>
      </c>
      <c r="D19" s="31">
        <v>0</v>
      </c>
      <c r="E19" s="31">
        <v>1</v>
      </c>
      <c r="F19" s="31">
        <v>0</v>
      </c>
      <c r="G19" s="31">
        <v>523</v>
      </c>
      <c r="H19" s="31">
        <v>0</v>
      </c>
      <c r="I19" s="31" t="s">
        <v>4</v>
      </c>
      <c r="J19" s="31">
        <v>55</v>
      </c>
      <c r="K19" s="31" t="s">
        <v>3</v>
      </c>
      <c r="L19" s="31" t="s">
        <v>2</v>
      </c>
      <c r="M19" s="31">
        <v>1</v>
      </c>
      <c r="N19" s="31">
        <v>0</v>
      </c>
      <c r="O19" s="31" t="s">
        <v>1</v>
      </c>
      <c r="P19" s="31" t="s">
        <v>0</v>
      </c>
      <c r="Q19" s="2"/>
      <c r="R19" s="2"/>
    </row>
    <row r="20" spans="1:18" x14ac:dyDescent="0.4">
      <c r="A20" s="31" t="s">
        <v>103</v>
      </c>
      <c r="B20" s="31" t="s">
        <v>5</v>
      </c>
      <c r="C20" s="31">
        <v>1</v>
      </c>
      <c r="D20" s="31">
        <v>0</v>
      </c>
      <c r="E20" s="31">
        <v>1</v>
      </c>
      <c r="F20" s="31">
        <v>0</v>
      </c>
      <c r="G20" s="31">
        <v>522</v>
      </c>
      <c r="H20" s="31">
        <v>0</v>
      </c>
      <c r="I20" s="31" t="s">
        <v>4</v>
      </c>
      <c r="J20" s="31">
        <v>61</v>
      </c>
      <c r="K20" s="31" t="s">
        <v>3</v>
      </c>
      <c r="L20" s="31" t="s">
        <v>2</v>
      </c>
      <c r="M20" s="31">
        <v>0</v>
      </c>
      <c r="N20" s="31">
        <v>0</v>
      </c>
      <c r="O20" s="31" t="s">
        <v>87</v>
      </c>
      <c r="P20" s="31" t="s">
        <v>0</v>
      </c>
      <c r="Q20" s="2"/>
      <c r="R20" s="2"/>
    </row>
    <row r="21" spans="1:18" x14ac:dyDescent="0.4">
      <c r="A21" s="31" t="s">
        <v>102</v>
      </c>
      <c r="B21" s="31" t="s">
        <v>11</v>
      </c>
      <c r="C21" s="31">
        <v>1</v>
      </c>
      <c r="D21" s="31">
        <v>0</v>
      </c>
      <c r="E21" s="31">
        <v>1</v>
      </c>
      <c r="F21" s="31">
        <v>0</v>
      </c>
      <c r="G21" s="31">
        <v>210</v>
      </c>
      <c r="H21" s="31">
        <v>1</v>
      </c>
      <c r="I21" s="31" t="s">
        <v>4</v>
      </c>
      <c r="J21" s="31">
        <v>55</v>
      </c>
      <c r="K21" s="31" t="s">
        <v>3</v>
      </c>
      <c r="L21" s="31" t="s">
        <v>2</v>
      </c>
      <c r="M21" s="31">
        <v>0</v>
      </c>
      <c r="N21" s="31">
        <v>0</v>
      </c>
      <c r="O21" s="31" t="s">
        <v>87</v>
      </c>
      <c r="P21" s="31" t="s">
        <v>0</v>
      </c>
      <c r="Q21" s="2"/>
      <c r="R21" s="2"/>
    </row>
    <row r="22" spans="1:18" x14ac:dyDescent="0.4">
      <c r="A22" s="31" t="s">
        <v>101</v>
      </c>
      <c r="B22" s="31" t="s">
        <v>11</v>
      </c>
      <c r="C22" s="31">
        <v>1</v>
      </c>
      <c r="D22" s="31">
        <v>0</v>
      </c>
      <c r="E22" s="31">
        <v>1</v>
      </c>
      <c r="F22" s="31">
        <v>0</v>
      </c>
      <c r="G22" s="31">
        <v>128</v>
      </c>
      <c r="H22" s="31">
        <v>1</v>
      </c>
      <c r="I22" s="31" t="s">
        <v>7</v>
      </c>
      <c r="J22" s="31">
        <v>61</v>
      </c>
      <c r="K22" s="31" t="s">
        <v>3</v>
      </c>
      <c r="L22" s="31" t="s">
        <v>2</v>
      </c>
      <c r="M22" s="31">
        <v>0</v>
      </c>
      <c r="N22" s="31">
        <v>0</v>
      </c>
      <c r="O22" s="31">
        <v>0</v>
      </c>
      <c r="P22" s="31" t="s">
        <v>0</v>
      </c>
      <c r="Q22" s="2"/>
      <c r="R22" s="2"/>
    </row>
    <row r="23" spans="1:18" x14ac:dyDescent="0.4">
      <c r="A23" s="31" t="s">
        <v>100</v>
      </c>
      <c r="B23" s="31" t="s">
        <v>11</v>
      </c>
      <c r="C23" s="31">
        <v>1</v>
      </c>
      <c r="D23" s="31">
        <v>0</v>
      </c>
      <c r="E23" s="31">
        <v>1</v>
      </c>
      <c r="F23" s="31">
        <v>0</v>
      </c>
      <c r="G23" s="31">
        <v>203</v>
      </c>
      <c r="H23" s="31">
        <v>1</v>
      </c>
      <c r="I23" s="31" t="s">
        <v>4</v>
      </c>
      <c r="J23" s="31">
        <v>55</v>
      </c>
      <c r="K23" s="31" t="s">
        <v>3</v>
      </c>
      <c r="L23" s="31">
        <v>1</v>
      </c>
      <c r="M23" s="31">
        <v>0</v>
      </c>
      <c r="N23" s="31">
        <v>0</v>
      </c>
      <c r="O23" s="31" t="s">
        <v>99</v>
      </c>
      <c r="P23" s="31" t="s">
        <v>0</v>
      </c>
      <c r="Q23" s="2"/>
      <c r="R23" s="2"/>
    </row>
    <row r="24" spans="1:18" x14ac:dyDescent="0.4">
      <c r="A24" s="31" t="s">
        <v>98</v>
      </c>
      <c r="B24" s="31" t="s">
        <v>11</v>
      </c>
      <c r="C24" s="31">
        <v>1</v>
      </c>
      <c r="D24" s="31">
        <v>0</v>
      </c>
      <c r="E24" s="31">
        <v>1</v>
      </c>
      <c r="F24" s="31">
        <v>0</v>
      </c>
      <c r="G24" s="31">
        <v>32</v>
      </c>
      <c r="H24" s="31">
        <v>1</v>
      </c>
      <c r="I24" s="31" t="s">
        <v>4</v>
      </c>
      <c r="J24" s="31">
        <v>53</v>
      </c>
      <c r="K24" s="31" t="s">
        <v>3</v>
      </c>
      <c r="L24" s="31" t="s">
        <v>2</v>
      </c>
      <c r="M24" s="31">
        <v>0</v>
      </c>
      <c r="N24" s="31">
        <v>0</v>
      </c>
      <c r="O24" s="31" t="s">
        <v>1</v>
      </c>
      <c r="P24" s="31" t="s">
        <v>0</v>
      </c>
      <c r="Q24" s="2"/>
      <c r="R24" s="2"/>
    </row>
    <row r="25" spans="1:18" x14ac:dyDescent="0.4">
      <c r="A25" s="31" t="s">
        <v>97</v>
      </c>
      <c r="B25" s="31" t="s">
        <v>5</v>
      </c>
      <c r="C25" s="31">
        <v>1</v>
      </c>
      <c r="D25" s="31">
        <v>0</v>
      </c>
      <c r="E25" s="31">
        <v>1</v>
      </c>
      <c r="F25" s="31">
        <v>0</v>
      </c>
      <c r="G25" s="31">
        <v>482</v>
      </c>
      <c r="H25" s="31">
        <v>0</v>
      </c>
      <c r="I25" s="31" t="s">
        <v>4</v>
      </c>
      <c r="J25" s="31">
        <v>61</v>
      </c>
      <c r="K25" s="31" t="s">
        <v>3</v>
      </c>
      <c r="L25" s="31" t="s">
        <v>2</v>
      </c>
      <c r="M25" s="31">
        <v>0</v>
      </c>
      <c r="N25" s="31">
        <v>0</v>
      </c>
      <c r="O25" s="31" t="s">
        <v>1</v>
      </c>
      <c r="P25" s="31" t="s">
        <v>0</v>
      </c>
      <c r="Q25" s="2"/>
      <c r="R25" s="2"/>
    </row>
    <row r="26" spans="1:18" x14ac:dyDescent="0.4">
      <c r="A26" s="31" t="s">
        <v>96</v>
      </c>
      <c r="B26" s="31" t="s">
        <v>5</v>
      </c>
      <c r="C26" s="31">
        <v>1</v>
      </c>
      <c r="D26" s="31">
        <v>0</v>
      </c>
      <c r="E26" s="31">
        <v>1</v>
      </c>
      <c r="F26" s="31">
        <v>0</v>
      </c>
      <c r="G26" s="31">
        <v>473</v>
      </c>
      <c r="H26" s="31">
        <v>0</v>
      </c>
      <c r="I26" s="31" t="s">
        <v>4</v>
      </c>
      <c r="J26" s="31">
        <v>63</v>
      </c>
      <c r="K26" s="31" t="s">
        <v>3</v>
      </c>
      <c r="L26" s="31" t="s">
        <v>2</v>
      </c>
      <c r="M26" s="31">
        <v>0</v>
      </c>
      <c r="N26" s="31">
        <v>0</v>
      </c>
      <c r="O26" s="31" t="s">
        <v>1</v>
      </c>
      <c r="P26" s="31" t="s">
        <v>0</v>
      </c>
      <c r="Q26" s="2"/>
      <c r="R26" s="2"/>
    </row>
    <row r="27" spans="1:18" x14ac:dyDescent="0.4">
      <c r="A27" s="31" t="s">
        <v>95</v>
      </c>
      <c r="B27" s="31" t="s">
        <v>5</v>
      </c>
      <c r="C27" s="31">
        <v>1</v>
      </c>
      <c r="D27" s="31">
        <v>0</v>
      </c>
      <c r="E27" s="31">
        <v>1</v>
      </c>
      <c r="F27" s="31">
        <v>0</v>
      </c>
      <c r="G27" s="31">
        <v>453</v>
      </c>
      <c r="H27" s="31">
        <v>0</v>
      </c>
      <c r="I27" s="31" t="s">
        <v>4</v>
      </c>
      <c r="J27" s="31">
        <v>43</v>
      </c>
      <c r="K27" s="31" t="s">
        <v>3</v>
      </c>
      <c r="L27" s="31" t="s">
        <v>2</v>
      </c>
      <c r="M27" s="31">
        <v>0</v>
      </c>
      <c r="N27" s="31">
        <v>0</v>
      </c>
      <c r="O27" s="31" t="s">
        <v>1</v>
      </c>
      <c r="P27" s="31" t="s">
        <v>0</v>
      </c>
      <c r="Q27" s="2"/>
      <c r="R27" s="2"/>
    </row>
    <row r="28" spans="1:18" x14ac:dyDescent="0.4">
      <c r="A28" s="31" t="s">
        <v>94</v>
      </c>
      <c r="B28" s="31" t="s">
        <v>11</v>
      </c>
      <c r="C28" s="31">
        <v>1</v>
      </c>
      <c r="D28" s="31">
        <v>0</v>
      </c>
      <c r="E28" s="31">
        <v>1</v>
      </c>
      <c r="F28" s="31">
        <v>0</v>
      </c>
      <c r="G28" s="31">
        <v>125</v>
      </c>
      <c r="H28" s="31">
        <v>1</v>
      </c>
      <c r="I28" s="31" t="s">
        <v>4</v>
      </c>
      <c r="J28" s="31">
        <v>56</v>
      </c>
      <c r="K28" s="31" t="s">
        <v>3</v>
      </c>
      <c r="L28" s="31" t="s">
        <v>2</v>
      </c>
      <c r="M28" s="31">
        <v>0</v>
      </c>
      <c r="N28" s="31">
        <v>0</v>
      </c>
      <c r="O28" s="31" t="s">
        <v>1</v>
      </c>
      <c r="P28" s="31" t="s">
        <v>0</v>
      </c>
      <c r="Q28" s="2"/>
      <c r="R28" s="2"/>
    </row>
    <row r="29" spans="1:18" ht="26.25" x14ac:dyDescent="0.4">
      <c r="A29" s="31" t="s">
        <v>93</v>
      </c>
      <c r="B29" s="31" t="s">
        <v>11</v>
      </c>
      <c r="C29" s="31">
        <v>1</v>
      </c>
      <c r="D29" s="31">
        <v>0</v>
      </c>
      <c r="E29" s="31">
        <v>1</v>
      </c>
      <c r="F29" s="31">
        <v>0</v>
      </c>
      <c r="G29" s="31">
        <v>62</v>
      </c>
      <c r="H29" s="31">
        <v>1</v>
      </c>
      <c r="I29" s="31" t="s">
        <v>4</v>
      </c>
      <c r="J29" s="31">
        <v>46</v>
      </c>
      <c r="K29" s="31" t="s">
        <v>3</v>
      </c>
      <c r="L29" s="31" t="s">
        <v>2</v>
      </c>
      <c r="M29" s="31">
        <v>0</v>
      </c>
      <c r="N29" s="31">
        <v>0</v>
      </c>
      <c r="O29" s="31" t="s">
        <v>92</v>
      </c>
      <c r="P29" s="31" t="s">
        <v>0</v>
      </c>
      <c r="Q29" s="2"/>
      <c r="R29" s="2"/>
    </row>
    <row r="30" spans="1:18" x14ac:dyDescent="0.4">
      <c r="A30" s="31" t="s">
        <v>91</v>
      </c>
      <c r="B30" s="31" t="s">
        <v>11</v>
      </c>
      <c r="C30" s="31">
        <v>1</v>
      </c>
      <c r="D30" s="31">
        <v>0</v>
      </c>
      <c r="E30" s="31">
        <v>1</v>
      </c>
      <c r="F30" s="31">
        <v>0</v>
      </c>
      <c r="G30" s="31">
        <v>70</v>
      </c>
      <c r="H30" s="31">
        <v>1</v>
      </c>
      <c r="I30" s="31" t="s">
        <v>4</v>
      </c>
      <c r="J30" s="31">
        <v>54</v>
      </c>
      <c r="K30" s="31" t="s">
        <v>3</v>
      </c>
      <c r="L30" s="31" t="s">
        <v>2</v>
      </c>
      <c r="M30" s="31">
        <v>1</v>
      </c>
      <c r="N30" s="31">
        <v>0</v>
      </c>
      <c r="O30" s="31" t="s">
        <v>1</v>
      </c>
      <c r="P30" s="31" t="s">
        <v>0</v>
      </c>
      <c r="Q30" s="2"/>
      <c r="R30" s="2"/>
    </row>
    <row r="31" spans="1:18" x14ac:dyDescent="0.4">
      <c r="A31" s="31" t="s">
        <v>90</v>
      </c>
      <c r="B31" s="31" t="s">
        <v>5</v>
      </c>
      <c r="C31" s="31">
        <v>1</v>
      </c>
      <c r="D31" s="31">
        <v>0</v>
      </c>
      <c r="E31" s="31">
        <v>1</v>
      </c>
      <c r="F31" s="31">
        <v>0</v>
      </c>
      <c r="G31" s="31">
        <v>438</v>
      </c>
      <c r="H31" s="31">
        <v>0</v>
      </c>
      <c r="I31" s="31" t="s">
        <v>4</v>
      </c>
      <c r="J31" s="31">
        <v>57</v>
      </c>
      <c r="K31" s="31" t="s">
        <v>3</v>
      </c>
      <c r="L31" s="31" t="s">
        <v>2</v>
      </c>
      <c r="M31" s="31">
        <v>0</v>
      </c>
      <c r="N31" s="31">
        <v>0</v>
      </c>
      <c r="O31" s="31" t="s">
        <v>87</v>
      </c>
      <c r="P31" s="31" t="s">
        <v>0</v>
      </c>
      <c r="Q31" s="2"/>
      <c r="R31" s="2"/>
    </row>
    <row r="32" spans="1:18" x14ac:dyDescent="0.4">
      <c r="A32" s="31" t="s">
        <v>89</v>
      </c>
      <c r="B32" s="31" t="s">
        <v>5</v>
      </c>
      <c r="C32" s="31">
        <v>1</v>
      </c>
      <c r="D32" s="31">
        <v>0</v>
      </c>
      <c r="E32" s="31">
        <v>0</v>
      </c>
      <c r="F32" s="31">
        <v>0</v>
      </c>
      <c r="G32" s="31">
        <v>432</v>
      </c>
      <c r="H32" s="31">
        <v>0</v>
      </c>
      <c r="I32" s="31" t="s">
        <v>4</v>
      </c>
      <c r="J32" s="31">
        <v>43</v>
      </c>
      <c r="K32" s="31" t="s">
        <v>3</v>
      </c>
      <c r="L32" s="31">
        <v>1</v>
      </c>
      <c r="M32" s="31">
        <v>0</v>
      </c>
      <c r="N32" s="31">
        <v>0</v>
      </c>
      <c r="O32" s="31" t="s">
        <v>1</v>
      </c>
      <c r="P32" s="31" t="s">
        <v>0</v>
      </c>
      <c r="Q32" s="2"/>
      <c r="R32" s="2"/>
    </row>
    <row r="33" spans="1:18" x14ac:dyDescent="0.4">
      <c r="A33" s="31" t="s">
        <v>88</v>
      </c>
      <c r="B33" s="31" t="s">
        <v>5</v>
      </c>
      <c r="C33" s="31">
        <v>1</v>
      </c>
      <c r="D33" s="31">
        <v>0</v>
      </c>
      <c r="E33" s="31">
        <v>1</v>
      </c>
      <c r="F33" s="31">
        <v>0</v>
      </c>
      <c r="G33" s="31">
        <v>427</v>
      </c>
      <c r="H33" s="31">
        <v>0</v>
      </c>
      <c r="I33" s="31" t="s">
        <v>4</v>
      </c>
      <c r="J33" s="31">
        <v>64</v>
      </c>
      <c r="K33" s="31" t="s">
        <v>3</v>
      </c>
      <c r="L33" s="31" t="s">
        <v>2</v>
      </c>
      <c r="M33" s="31">
        <v>1</v>
      </c>
      <c r="N33" s="31">
        <v>0</v>
      </c>
      <c r="O33" s="31" t="s">
        <v>87</v>
      </c>
      <c r="P33" s="31" t="s">
        <v>0</v>
      </c>
      <c r="Q33" s="2"/>
      <c r="R33" s="2"/>
    </row>
    <row r="34" spans="1:18" x14ac:dyDescent="0.4">
      <c r="A34" s="31" t="s">
        <v>86</v>
      </c>
      <c r="B34" s="31" t="s">
        <v>5</v>
      </c>
      <c r="C34" s="31">
        <v>1</v>
      </c>
      <c r="D34" s="31">
        <v>0</v>
      </c>
      <c r="E34" s="31">
        <v>1</v>
      </c>
      <c r="F34" s="31">
        <v>0</v>
      </c>
      <c r="G34" s="31">
        <v>427</v>
      </c>
      <c r="H34" s="31">
        <v>0</v>
      </c>
      <c r="I34" s="31" t="s">
        <v>7</v>
      </c>
      <c r="J34" s="31">
        <v>64</v>
      </c>
      <c r="K34" s="31" t="s">
        <v>3</v>
      </c>
      <c r="L34" s="31" t="s">
        <v>2</v>
      </c>
      <c r="M34" s="31">
        <v>0</v>
      </c>
      <c r="N34" s="31">
        <v>0</v>
      </c>
      <c r="O34" s="31" t="s">
        <v>1</v>
      </c>
      <c r="P34" s="31" t="s">
        <v>0</v>
      </c>
      <c r="Q34" s="2"/>
      <c r="R34" s="2"/>
    </row>
    <row r="35" spans="1:18" x14ac:dyDescent="0.4">
      <c r="A35" s="31" t="s">
        <v>85</v>
      </c>
      <c r="B35" s="31" t="s">
        <v>11</v>
      </c>
      <c r="C35" s="31">
        <v>1</v>
      </c>
      <c r="D35" s="31">
        <v>0</v>
      </c>
      <c r="E35" s="31">
        <v>0</v>
      </c>
      <c r="F35" s="31">
        <v>0</v>
      </c>
      <c r="G35" s="31">
        <v>100</v>
      </c>
      <c r="H35" s="31">
        <v>1</v>
      </c>
      <c r="I35" s="31" t="s">
        <v>4</v>
      </c>
      <c r="J35" s="31">
        <v>56</v>
      </c>
      <c r="K35" s="31" t="s">
        <v>3</v>
      </c>
      <c r="L35" s="31" t="s">
        <v>2</v>
      </c>
      <c r="M35" s="31">
        <v>0</v>
      </c>
      <c r="N35" s="31">
        <v>0</v>
      </c>
      <c r="O35" s="31" t="s">
        <v>1</v>
      </c>
      <c r="P35" s="31" t="s">
        <v>0</v>
      </c>
      <c r="Q35" s="2"/>
      <c r="R35" s="2"/>
    </row>
    <row r="36" spans="1:18" x14ac:dyDescent="0.4">
      <c r="A36" s="31" t="s">
        <v>84</v>
      </c>
      <c r="B36" s="31" t="s">
        <v>11</v>
      </c>
      <c r="C36" s="31">
        <v>1</v>
      </c>
      <c r="D36" s="31">
        <v>0</v>
      </c>
      <c r="E36" s="31">
        <v>1</v>
      </c>
      <c r="F36" s="31">
        <v>0</v>
      </c>
      <c r="G36" s="31">
        <v>50</v>
      </c>
      <c r="H36" s="31">
        <v>1</v>
      </c>
      <c r="I36" s="31" t="s">
        <v>4</v>
      </c>
      <c r="J36" s="31">
        <v>54</v>
      </c>
      <c r="K36" s="31" t="s">
        <v>3</v>
      </c>
      <c r="L36" s="31">
        <v>1</v>
      </c>
      <c r="M36" s="31">
        <v>1</v>
      </c>
      <c r="N36" s="31">
        <v>0</v>
      </c>
      <c r="O36" s="31" t="s">
        <v>1</v>
      </c>
      <c r="P36" s="31" t="s">
        <v>0</v>
      </c>
      <c r="Q36" s="2"/>
      <c r="R36" s="2"/>
    </row>
    <row r="37" spans="1:18" x14ac:dyDescent="0.4">
      <c r="A37" s="32" t="s">
        <v>83</v>
      </c>
      <c r="B37" s="32" t="s">
        <v>5</v>
      </c>
      <c r="C37" s="32">
        <v>1</v>
      </c>
      <c r="D37" s="32">
        <v>0</v>
      </c>
      <c r="E37" s="32">
        <v>1</v>
      </c>
      <c r="F37" s="32">
        <v>0</v>
      </c>
      <c r="G37" s="32">
        <v>412</v>
      </c>
      <c r="H37" s="32">
        <v>0</v>
      </c>
      <c r="I37" s="32" t="s">
        <v>4</v>
      </c>
      <c r="J37" s="32">
        <v>50</v>
      </c>
      <c r="K37" s="32" t="s">
        <v>3</v>
      </c>
      <c r="L37" s="32" t="s">
        <v>2</v>
      </c>
      <c r="M37" s="32">
        <v>0</v>
      </c>
      <c r="N37" s="32">
        <v>0</v>
      </c>
      <c r="O37" s="32" t="s">
        <v>1</v>
      </c>
      <c r="P37" s="32" t="s">
        <v>0</v>
      </c>
      <c r="Q37" s="2"/>
      <c r="R37" s="2"/>
    </row>
  </sheetData>
  <mergeCells count="1">
    <mergeCell ref="A1:P1"/>
  </mergeCells>
  <phoneticPr fontId="2" type="noConversion"/>
  <pageMargins left="0.7" right="0.7" top="0.75" bottom="0.75" header="0.3" footer="0.3"/>
  <pageSetup paperSize="9" scale="4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2508C-3768-41A6-9677-4DF8DA8C4A40}">
  <sheetPr>
    <pageSetUpPr fitToPage="1"/>
  </sheetPr>
  <dimension ref="A1:AG82"/>
  <sheetViews>
    <sheetView zoomScale="33" zoomScaleNormal="70" workbookViewId="0">
      <selection activeCell="P77" sqref="A1:AG81"/>
    </sheetView>
  </sheetViews>
  <sheetFormatPr defaultColWidth="8.6640625" defaultRowHeight="13.9" x14ac:dyDescent="0.4"/>
  <sheetData>
    <row r="1" spans="1:33" ht="14.25" thickBot="1" x14ac:dyDescent="0.45">
      <c r="A1" s="73" t="s">
        <v>890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  <c r="AF1" s="73"/>
      <c r="AG1" s="73"/>
    </row>
    <row r="2" spans="1:33" ht="40.15" thickTop="1" thickBot="1" x14ac:dyDescent="0.45">
      <c r="A2" s="34" t="s">
        <v>613</v>
      </c>
      <c r="B2" s="34" t="s">
        <v>74</v>
      </c>
      <c r="C2" s="34" t="s">
        <v>614</v>
      </c>
      <c r="D2" s="34" t="s">
        <v>615</v>
      </c>
      <c r="E2" s="34" t="s">
        <v>616</v>
      </c>
      <c r="F2" s="34" t="s">
        <v>617</v>
      </c>
      <c r="G2" s="34" t="s">
        <v>618</v>
      </c>
      <c r="H2" s="34" t="s">
        <v>619</v>
      </c>
      <c r="I2" s="34" t="s">
        <v>620</v>
      </c>
      <c r="J2" s="34" t="s">
        <v>621</v>
      </c>
      <c r="K2" s="35" t="s">
        <v>622</v>
      </c>
      <c r="L2" s="34" t="s">
        <v>295</v>
      </c>
      <c r="M2" s="34" t="s">
        <v>623</v>
      </c>
      <c r="N2" s="34" t="s">
        <v>420</v>
      </c>
      <c r="O2" s="34" t="s">
        <v>624</v>
      </c>
      <c r="P2" s="34" t="s">
        <v>625</v>
      </c>
      <c r="Q2" s="34" t="s">
        <v>626</v>
      </c>
      <c r="R2" s="34" t="s">
        <v>627</v>
      </c>
      <c r="S2" s="34" t="s">
        <v>628</v>
      </c>
      <c r="T2" s="35" t="s">
        <v>629</v>
      </c>
      <c r="U2" s="34" t="s">
        <v>630</v>
      </c>
      <c r="V2" s="34" t="s">
        <v>631</v>
      </c>
      <c r="W2" s="34" t="s">
        <v>632</v>
      </c>
      <c r="X2" s="35" t="s">
        <v>633</v>
      </c>
      <c r="Y2" s="34" t="s">
        <v>634</v>
      </c>
      <c r="Z2" s="34" t="s">
        <v>635</v>
      </c>
      <c r="AA2" s="34"/>
      <c r="AB2" s="34" t="s">
        <v>636</v>
      </c>
      <c r="AC2" s="34" t="s">
        <v>637</v>
      </c>
      <c r="AD2" s="34" t="s">
        <v>638</v>
      </c>
      <c r="AE2" s="34" t="s">
        <v>639</v>
      </c>
      <c r="AF2" s="34" t="s">
        <v>640</v>
      </c>
      <c r="AG2" s="36"/>
    </row>
    <row r="3" spans="1:33" ht="14.25" thickTop="1" x14ac:dyDescent="0.4">
      <c r="A3" s="37" t="s">
        <v>641</v>
      </c>
      <c r="B3" s="37" t="s">
        <v>625</v>
      </c>
      <c r="C3" s="37">
        <v>69</v>
      </c>
      <c r="D3" s="37" t="s">
        <v>642</v>
      </c>
      <c r="E3" s="37" t="s">
        <v>643</v>
      </c>
      <c r="F3" s="37" t="s">
        <v>644</v>
      </c>
      <c r="G3" s="37" t="s">
        <v>645</v>
      </c>
      <c r="H3" s="37">
        <v>0</v>
      </c>
      <c r="I3" s="37">
        <v>0</v>
      </c>
      <c r="J3" s="37">
        <v>1</v>
      </c>
      <c r="K3" s="37" t="s">
        <v>646</v>
      </c>
      <c r="L3" s="37" t="s">
        <v>647</v>
      </c>
      <c r="M3" s="37">
        <v>0</v>
      </c>
      <c r="N3" s="37">
        <v>1</v>
      </c>
      <c r="O3" s="37">
        <v>0</v>
      </c>
      <c r="P3" s="37">
        <v>0</v>
      </c>
      <c r="Q3" s="37" t="s">
        <v>648</v>
      </c>
      <c r="R3" s="37" t="s">
        <v>649</v>
      </c>
      <c r="S3" s="37">
        <v>0</v>
      </c>
      <c r="T3" s="37">
        <v>1.98</v>
      </c>
      <c r="U3" s="37">
        <v>0</v>
      </c>
      <c r="V3" s="37">
        <v>6.21</v>
      </c>
      <c r="W3" s="37">
        <v>0</v>
      </c>
      <c r="X3" s="37">
        <v>1.57</v>
      </c>
      <c r="Y3" s="37">
        <v>0</v>
      </c>
      <c r="Z3" s="37" t="s">
        <v>650</v>
      </c>
      <c r="AA3" s="37">
        <v>0</v>
      </c>
      <c r="AB3" s="37">
        <v>1</v>
      </c>
      <c r="AC3" s="37">
        <v>22.6</v>
      </c>
      <c r="AD3" s="37">
        <v>0</v>
      </c>
      <c r="AE3" s="37">
        <v>30.4</v>
      </c>
      <c r="AF3" s="37" t="s">
        <v>5</v>
      </c>
      <c r="AG3" s="38"/>
    </row>
    <row r="4" spans="1:33" x14ac:dyDescent="0.4">
      <c r="A4" s="37" t="s">
        <v>651</v>
      </c>
      <c r="B4" s="37" t="s">
        <v>625</v>
      </c>
      <c r="C4" s="37">
        <v>60</v>
      </c>
      <c r="D4" s="37" t="s">
        <v>642</v>
      </c>
      <c r="E4" s="37" t="s">
        <v>643</v>
      </c>
      <c r="F4" s="37" t="s">
        <v>644</v>
      </c>
      <c r="G4" s="37" t="s">
        <v>652</v>
      </c>
      <c r="H4" s="37">
        <v>0</v>
      </c>
      <c r="I4" s="37">
        <v>1</v>
      </c>
      <c r="J4" s="37">
        <v>1</v>
      </c>
      <c r="K4" s="37" t="s">
        <v>653</v>
      </c>
      <c r="L4" s="37" t="s">
        <v>654</v>
      </c>
      <c r="M4" s="37">
        <v>0</v>
      </c>
      <c r="N4" s="37">
        <v>1</v>
      </c>
      <c r="O4" s="37">
        <v>0</v>
      </c>
      <c r="P4" s="37">
        <v>0</v>
      </c>
      <c r="Q4" s="37" t="s">
        <v>648</v>
      </c>
      <c r="R4" s="37" t="s">
        <v>649</v>
      </c>
      <c r="S4" s="37">
        <v>0</v>
      </c>
      <c r="T4" s="37">
        <v>103.4</v>
      </c>
      <c r="U4" s="37">
        <v>1</v>
      </c>
      <c r="V4" s="37">
        <v>33.61</v>
      </c>
      <c r="W4" s="37">
        <v>0</v>
      </c>
      <c r="X4" s="37">
        <v>3.07</v>
      </c>
      <c r="Y4" s="37">
        <v>0</v>
      </c>
      <c r="Z4" s="37" t="s">
        <v>650</v>
      </c>
      <c r="AA4" s="37">
        <v>1</v>
      </c>
      <c r="AB4" s="37">
        <v>0</v>
      </c>
      <c r="AC4" s="37">
        <v>30.3</v>
      </c>
      <c r="AD4" s="37">
        <v>0</v>
      </c>
      <c r="AE4" s="37">
        <v>30.3</v>
      </c>
      <c r="AF4" s="37" t="s">
        <v>5</v>
      </c>
      <c r="AG4" s="38"/>
    </row>
    <row r="5" spans="1:33" x14ac:dyDescent="0.4">
      <c r="A5" s="37" t="s">
        <v>655</v>
      </c>
      <c r="B5" s="37" t="s">
        <v>625</v>
      </c>
      <c r="C5" s="37">
        <v>47</v>
      </c>
      <c r="D5" s="37" t="s">
        <v>642</v>
      </c>
      <c r="E5" s="37" t="s">
        <v>643</v>
      </c>
      <c r="F5" s="37" t="s">
        <v>644</v>
      </c>
      <c r="G5" s="37" t="s">
        <v>656</v>
      </c>
      <c r="H5" s="37">
        <v>0</v>
      </c>
      <c r="I5" s="37">
        <v>0</v>
      </c>
      <c r="J5" s="37">
        <v>1</v>
      </c>
      <c r="K5" s="37" t="s">
        <v>657</v>
      </c>
      <c r="L5" s="37" t="s">
        <v>654</v>
      </c>
      <c r="M5" s="37">
        <v>0</v>
      </c>
      <c r="N5" s="37">
        <v>1</v>
      </c>
      <c r="O5" s="37">
        <v>0</v>
      </c>
      <c r="P5" s="37">
        <v>0</v>
      </c>
      <c r="Q5" s="37" t="s">
        <v>648</v>
      </c>
      <c r="R5" s="37" t="s">
        <v>649</v>
      </c>
      <c r="S5" s="37">
        <v>1</v>
      </c>
      <c r="T5" s="37">
        <v>5.91</v>
      </c>
      <c r="U5" s="37">
        <v>0</v>
      </c>
      <c r="V5" s="37">
        <v>8.39</v>
      </c>
      <c r="W5" s="37">
        <v>0</v>
      </c>
      <c r="X5" s="37">
        <v>1.65</v>
      </c>
      <c r="Y5" s="37">
        <v>0</v>
      </c>
      <c r="Z5" s="37" t="s">
        <v>658</v>
      </c>
      <c r="AA5" s="37">
        <v>0</v>
      </c>
      <c r="AB5" s="37">
        <v>1</v>
      </c>
      <c r="AC5" s="37">
        <v>18.7</v>
      </c>
      <c r="AD5" s="37">
        <v>0</v>
      </c>
      <c r="AE5" s="37">
        <v>30.8</v>
      </c>
      <c r="AF5" s="37" t="s">
        <v>5</v>
      </c>
      <c r="AG5" s="38"/>
    </row>
    <row r="6" spans="1:33" x14ac:dyDescent="0.4">
      <c r="A6" s="37" t="s">
        <v>659</v>
      </c>
      <c r="B6" s="37" t="s">
        <v>660</v>
      </c>
      <c r="C6" s="37">
        <v>82</v>
      </c>
      <c r="D6" s="37" t="s">
        <v>642</v>
      </c>
      <c r="E6" s="37" t="s">
        <v>643</v>
      </c>
      <c r="F6" s="37" t="s">
        <v>644</v>
      </c>
      <c r="G6" s="37" t="s">
        <v>661</v>
      </c>
      <c r="H6" s="37">
        <v>0</v>
      </c>
      <c r="I6" s="37">
        <v>0</v>
      </c>
      <c r="J6" s="37">
        <v>1</v>
      </c>
      <c r="K6" s="37" t="s">
        <v>662</v>
      </c>
      <c r="L6" s="37" t="s">
        <v>654</v>
      </c>
      <c r="M6" s="37">
        <v>0</v>
      </c>
      <c r="N6" s="37">
        <v>1</v>
      </c>
      <c r="O6" s="37">
        <v>0</v>
      </c>
      <c r="P6" s="37">
        <v>0</v>
      </c>
      <c r="Q6" s="37" t="s">
        <v>648</v>
      </c>
      <c r="R6" s="37" t="s">
        <v>649</v>
      </c>
      <c r="S6" s="37">
        <v>0</v>
      </c>
      <c r="T6" s="37">
        <v>3.3</v>
      </c>
      <c r="U6" s="37">
        <v>0</v>
      </c>
      <c r="V6" s="37">
        <v>10.11</v>
      </c>
      <c r="W6" s="37">
        <v>0</v>
      </c>
      <c r="X6" s="37">
        <v>1.1000000000000001</v>
      </c>
      <c r="Y6" s="37">
        <v>0</v>
      </c>
      <c r="Z6" s="37" t="s">
        <v>650</v>
      </c>
      <c r="AA6" s="37">
        <v>1</v>
      </c>
      <c r="AB6" s="37">
        <v>0</v>
      </c>
      <c r="AC6" s="37">
        <v>30.2</v>
      </c>
      <c r="AD6" s="37">
        <v>0</v>
      </c>
      <c r="AE6" s="37">
        <v>30.2</v>
      </c>
      <c r="AF6" s="37" t="s">
        <v>5</v>
      </c>
      <c r="AG6" s="38"/>
    </row>
    <row r="7" spans="1:33" x14ac:dyDescent="0.4">
      <c r="A7" s="37" t="s">
        <v>663</v>
      </c>
      <c r="B7" s="37" t="s">
        <v>625</v>
      </c>
      <c r="C7" s="37">
        <v>64</v>
      </c>
      <c r="D7" s="37" t="s">
        <v>642</v>
      </c>
      <c r="E7" s="37" t="s">
        <v>643</v>
      </c>
      <c r="F7" s="37" t="s">
        <v>644</v>
      </c>
      <c r="G7" s="37" t="s">
        <v>664</v>
      </c>
      <c r="H7" s="37">
        <v>0</v>
      </c>
      <c r="I7" s="37">
        <v>0</v>
      </c>
      <c r="J7" s="37">
        <v>1</v>
      </c>
      <c r="K7" s="37" t="s">
        <v>665</v>
      </c>
      <c r="L7" s="37" t="s">
        <v>654</v>
      </c>
      <c r="M7" s="37">
        <v>0</v>
      </c>
      <c r="N7" s="37">
        <v>1</v>
      </c>
      <c r="O7" s="37">
        <v>0</v>
      </c>
      <c r="P7" s="37">
        <v>0</v>
      </c>
      <c r="Q7" s="37" t="s">
        <v>648</v>
      </c>
      <c r="R7" s="37" t="s">
        <v>649</v>
      </c>
      <c r="S7" s="37">
        <v>1</v>
      </c>
      <c r="T7" s="37">
        <v>12.49</v>
      </c>
      <c r="U7" s="37">
        <v>1</v>
      </c>
      <c r="V7" s="37">
        <v>51.76</v>
      </c>
      <c r="W7" s="37">
        <v>1</v>
      </c>
      <c r="X7" s="37">
        <v>4.8099999999999996</v>
      </c>
      <c r="Y7" s="37">
        <v>1</v>
      </c>
      <c r="Z7" s="37" t="s">
        <v>650</v>
      </c>
      <c r="AA7" s="37">
        <v>0</v>
      </c>
      <c r="AB7" s="37">
        <v>1</v>
      </c>
      <c r="AC7" s="37">
        <v>17</v>
      </c>
      <c r="AD7" s="37">
        <v>0</v>
      </c>
      <c r="AE7" s="37">
        <v>30.2</v>
      </c>
      <c r="AF7" s="37" t="s">
        <v>5</v>
      </c>
      <c r="AG7" s="38"/>
    </row>
    <row r="8" spans="1:33" x14ac:dyDescent="0.4">
      <c r="A8" s="37" t="s">
        <v>666</v>
      </c>
      <c r="B8" s="37" t="s">
        <v>660</v>
      </c>
      <c r="C8" s="37">
        <v>41</v>
      </c>
      <c r="D8" s="37" t="s">
        <v>642</v>
      </c>
      <c r="E8" s="37" t="s">
        <v>643</v>
      </c>
      <c r="F8" s="37" t="s">
        <v>644</v>
      </c>
      <c r="G8" s="37" t="s">
        <v>667</v>
      </c>
      <c r="H8" s="37">
        <v>0</v>
      </c>
      <c r="I8" s="37">
        <v>0</v>
      </c>
      <c r="J8" s="37">
        <v>1</v>
      </c>
      <c r="K8" s="37">
        <v>2</v>
      </c>
      <c r="L8" s="37" t="s">
        <v>668</v>
      </c>
      <c r="M8" s="37">
        <v>0</v>
      </c>
      <c r="N8" s="37">
        <v>2</v>
      </c>
      <c r="O8" s="37">
        <v>0</v>
      </c>
      <c r="P8" s="37">
        <v>0</v>
      </c>
      <c r="Q8" s="37" t="s">
        <v>669</v>
      </c>
      <c r="R8" s="37" t="s">
        <v>649</v>
      </c>
      <c r="S8" s="37">
        <v>1</v>
      </c>
      <c r="T8" s="37">
        <v>1210</v>
      </c>
      <c r="U8" s="37">
        <v>1</v>
      </c>
      <c r="V8" s="37">
        <v>38.44</v>
      </c>
      <c r="W8" s="37">
        <v>0</v>
      </c>
      <c r="X8" s="37">
        <v>1.0900000000000001</v>
      </c>
      <c r="Y8" s="37">
        <v>0</v>
      </c>
      <c r="Z8" s="37" t="s">
        <v>650</v>
      </c>
      <c r="AA8" s="37">
        <v>1</v>
      </c>
      <c r="AB8" s="37">
        <v>0</v>
      </c>
      <c r="AC8" s="37">
        <v>30.1</v>
      </c>
      <c r="AD8" s="37">
        <v>0</v>
      </c>
      <c r="AE8" s="37">
        <v>30.1</v>
      </c>
      <c r="AF8" s="37" t="s">
        <v>5</v>
      </c>
      <c r="AG8" s="38"/>
    </row>
    <row r="9" spans="1:33" x14ac:dyDescent="0.4">
      <c r="A9" s="37" t="s">
        <v>670</v>
      </c>
      <c r="B9" s="37" t="s">
        <v>625</v>
      </c>
      <c r="C9" s="37">
        <v>51</v>
      </c>
      <c r="D9" s="37" t="s">
        <v>642</v>
      </c>
      <c r="E9" s="37" t="s">
        <v>643</v>
      </c>
      <c r="F9" s="37" t="s">
        <v>644</v>
      </c>
      <c r="G9" s="37" t="s">
        <v>671</v>
      </c>
      <c r="H9" s="37">
        <v>0</v>
      </c>
      <c r="I9" s="37">
        <v>0</v>
      </c>
      <c r="J9" s="37">
        <v>1</v>
      </c>
      <c r="K9" s="37" t="s">
        <v>672</v>
      </c>
      <c r="L9" s="37" t="s">
        <v>654</v>
      </c>
      <c r="M9" s="37">
        <v>0</v>
      </c>
      <c r="N9" s="37">
        <v>1</v>
      </c>
      <c r="O9" s="37">
        <v>0</v>
      </c>
      <c r="P9" s="37">
        <v>0</v>
      </c>
      <c r="Q9" s="37" t="s">
        <v>648</v>
      </c>
      <c r="R9" s="37" t="s">
        <v>649</v>
      </c>
      <c r="S9" s="37">
        <v>0</v>
      </c>
      <c r="T9" s="37">
        <v>46.59</v>
      </c>
      <c r="U9" s="37">
        <v>1</v>
      </c>
      <c r="V9" s="37">
        <v>28.77</v>
      </c>
      <c r="W9" s="37">
        <v>0</v>
      </c>
      <c r="X9" s="37">
        <v>2.2200000000000002</v>
      </c>
      <c r="Y9" s="37">
        <v>0</v>
      </c>
      <c r="Z9" s="37" t="s">
        <v>650</v>
      </c>
      <c r="AA9" s="37">
        <v>1</v>
      </c>
      <c r="AB9" s="37">
        <v>0</v>
      </c>
      <c r="AC9" s="37">
        <v>29.9</v>
      </c>
      <c r="AD9" s="37">
        <v>0</v>
      </c>
      <c r="AE9" s="37">
        <v>29.9</v>
      </c>
      <c r="AF9" s="37" t="s">
        <v>5</v>
      </c>
      <c r="AG9" s="38"/>
    </row>
    <row r="10" spans="1:33" x14ac:dyDescent="0.4">
      <c r="A10" s="37" t="s">
        <v>673</v>
      </c>
      <c r="B10" s="37" t="s">
        <v>625</v>
      </c>
      <c r="C10" s="37">
        <v>62</v>
      </c>
      <c r="D10" s="37" t="s">
        <v>642</v>
      </c>
      <c r="E10" s="37" t="s">
        <v>643</v>
      </c>
      <c r="F10" s="37" t="s">
        <v>644</v>
      </c>
      <c r="G10" s="37" t="s">
        <v>674</v>
      </c>
      <c r="H10" s="37">
        <v>0</v>
      </c>
      <c r="I10" s="37">
        <v>0</v>
      </c>
      <c r="J10" s="37">
        <v>1</v>
      </c>
      <c r="K10" s="37" t="s">
        <v>675</v>
      </c>
      <c r="L10" s="37" t="s">
        <v>654</v>
      </c>
      <c r="M10" s="37">
        <v>0</v>
      </c>
      <c r="N10" s="37">
        <v>1</v>
      </c>
      <c r="O10" s="37">
        <v>0</v>
      </c>
      <c r="P10" s="37">
        <v>0</v>
      </c>
      <c r="Q10" s="37" t="s">
        <v>648</v>
      </c>
      <c r="R10" s="37" t="s">
        <v>649</v>
      </c>
      <c r="S10" s="37">
        <v>0</v>
      </c>
      <c r="T10" s="37">
        <v>185.2</v>
      </c>
      <c r="U10" s="37">
        <v>1</v>
      </c>
      <c r="V10" s="37">
        <v>11.01</v>
      </c>
      <c r="W10" s="37">
        <v>0</v>
      </c>
      <c r="X10" s="37">
        <v>2.6</v>
      </c>
      <c r="Y10" s="37">
        <v>0</v>
      </c>
      <c r="Z10" s="37" t="s">
        <v>676</v>
      </c>
      <c r="AA10" s="37">
        <v>1</v>
      </c>
      <c r="AB10" s="37">
        <v>0</v>
      </c>
      <c r="AC10" s="37">
        <v>29.5</v>
      </c>
      <c r="AD10" s="37">
        <v>0</v>
      </c>
      <c r="AE10" s="37">
        <v>29.5</v>
      </c>
      <c r="AF10" s="37" t="s">
        <v>5</v>
      </c>
      <c r="AG10" s="38"/>
    </row>
    <row r="11" spans="1:33" x14ac:dyDescent="0.4">
      <c r="A11" s="37" t="s">
        <v>677</v>
      </c>
      <c r="B11" s="37" t="s">
        <v>625</v>
      </c>
      <c r="C11" s="37">
        <v>49</v>
      </c>
      <c r="D11" s="37" t="s">
        <v>642</v>
      </c>
      <c r="E11" s="37" t="s">
        <v>643</v>
      </c>
      <c r="F11" s="37" t="s">
        <v>644</v>
      </c>
      <c r="G11" s="37" t="s">
        <v>678</v>
      </c>
      <c r="H11" s="37">
        <v>0</v>
      </c>
      <c r="I11" s="37">
        <v>0</v>
      </c>
      <c r="J11" s="37">
        <v>1</v>
      </c>
      <c r="K11" s="37" t="s">
        <v>679</v>
      </c>
      <c r="L11" s="37" t="s">
        <v>654</v>
      </c>
      <c r="M11" s="37">
        <v>0</v>
      </c>
      <c r="N11" s="37">
        <v>1</v>
      </c>
      <c r="O11" s="37">
        <v>0</v>
      </c>
      <c r="P11" s="37">
        <v>0</v>
      </c>
      <c r="Q11" s="37" t="s">
        <v>648</v>
      </c>
      <c r="R11" s="37" t="s">
        <v>680</v>
      </c>
      <c r="S11" s="37">
        <v>1</v>
      </c>
      <c r="T11" s="37">
        <v>34.880000000000003</v>
      </c>
      <c r="U11" s="37">
        <v>1</v>
      </c>
      <c r="V11" s="37">
        <v>134.19999999999999</v>
      </c>
      <c r="W11" s="37">
        <v>1</v>
      </c>
      <c r="X11" s="37">
        <v>3</v>
      </c>
      <c r="Y11" s="37">
        <v>0</v>
      </c>
      <c r="Z11" s="37" t="s">
        <v>650</v>
      </c>
      <c r="AA11" s="37">
        <v>0</v>
      </c>
      <c r="AB11" s="37">
        <v>1</v>
      </c>
      <c r="AC11" s="37">
        <v>17.100000000000001</v>
      </c>
      <c r="AD11" s="37">
        <v>1</v>
      </c>
      <c r="AE11" s="37">
        <v>19.100000000000001</v>
      </c>
      <c r="AF11" s="37" t="s">
        <v>11</v>
      </c>
      <c r="AG11" s="38"/>
    </row>
    <row r="12" spans="1:33" x14ac:dyDescent="0.4">
      <c r="A12" s="37" t="s">
        <v>681</v>
      </c>
      <c r="B12" s="37" t="s">
        <v>625</v>
      </c>
      <c r="C12" s="37">
        <v>52</v>
      </c>
      <c r="D12" s="37" t="s">
        <v>642</v>
      </c>
      <c r="E12" s="37" t="s">
        <v>643</v>
      </c>
      <c r="F12" s="37" t="s">
        <v>644</v>
      </c>
      <c r="G12" s="37" t="s">
        <v>682</v>
      </c>
      <c r="H12" s="37">
        <v>0</v>
      </c>
      <c r="I12" s="37">
        <v>0</v>
      </c>
      <c r="J12" s="37">
        <v>1</v>
      </c>
      <c r="K12" s="37" t="s">
        <v>683</v>
      </c>
      <c r="L12" s="37" t="s">
        <v>654</v>
      </c>
      <c r="M12" s="37">
        <v>0</v>
      </c>
      <c r="N12" s="37">
        <v>1</v>
      </c>
      <c r="O12" s="37">
        <v>0</v>
      </c>
      <c r="P12" s="37">
        <v>0</v>
      </c>
      <c r="Q12" s="37" t="s">
        <v>648</v>
      </c>
      <c r="R12" s="37" t="s">
        <v>649</v>
      </c>
      <c r="S12" s="37">
        <v>0</v>
      </c>
      <c r="T12" s="37" t="s">
        <v>684</v>
      </c>
      <c r="U12" s="37">
        <v>1</v>
      </c>
      <c r="V12" s="37">
        <v>3.7</v>
      </c>
      <c r="W12" s="37">
        <v>0</v>
      </c>
      <c r="X12" s="37">
        <v>1.6</v>
      </c>
      <c r="Y12" s="37">
        <v>0</v>
      </c>
      <c r="Z12" s="37" t="s">
        <v>658</v>
      </c>
      <c r="AA12" s="37">
        <v>0</v>
      </c>
      <c r="AB12" s="37">
        <v>1</v>
      </c>
      <c r="AC12" s="37">
        <v>17.399999999999999</v>
      </c>
      <c r="AD12" s="37">
        <v>1</v>
      </c>
      <c r="AE12" s="37">
        <v>18.5</v>
      </c>
      <c r="AF12" s="37" t="s">
        <v>11</v>
      </c>
      <c r="AG12" s="38"/>
    </row>
    <row r="13" spans="1:33" x14ac:dyDescent="0.4">
      <c r="A13" s="37" t="s">
        <v>685</v>
      </c>
      <c r="B13" s="37" t="s">
        <v>660</v>
      </c>
      <c r="C13" s="37">
        <v>56</v>
      </c>
      <c r="D13" s="37" t="s">
        <v>642</v>
      </c>
      <c r="E13" s="37" t="s">
        <v>643</v>
      </c>
      <c r="F13" s="37" t="s">
        <v>644</v>
      </c>
      <c r="G13" s="37" t="s">
        <v>686</v>
      </c>
      <c r="H13" s="37">
        <v>0</v>
      </c>
      <c r="I13" s="37">
        <v>0</v>
      </c>
      <c r="J13" s="37">
        <v>1</v>
      </c>
      <c r="K13" s="37" t="s">
        <v>687</v>
      </c>
      <c r="L13" s="37" t="s">
        <v>688</v>
      </c>
      <c r="M13" s="37">
        <v>0</v>
      </c>
      <c r="N13" s="37">
        <v>1</v>
      </c>
      <c r="O13" s="37">
        <v>0</v>
      </c>
      <c r="P13" s="37">
        <v>0</v>
      </c>
      <c r="Q13" s="37" t="s">
        <v>648</v>
      </c>
      <c r="R13" s="37" t="s">
        <v>680</v>
      </c>
      <c r="S13" s="37">
        <v>1</v>
      </c>
      <c r="T13" s="37">
        <v>1210</v>
      </c>
      <c r="U13" s="37">
        <v>1</v>
      </c>
      <c r="V13" s="37">
        <v>13.78</v>
      </c>
      <c r="W13" s="37">
        <v>0</v>
      </c>
      <c r="X13" s="37">
        <v>2.06</v>
      </c>
      <c r="Y13" s="37">
        <v>0</v>
      </c>
      <c r="Z13" s="37" t="s">
        <v>658</v>
      </c>
      <c r="AA13" s="37">
        <v>0</v>
      </c>
      <c r="AB13" s="37">
        <v>1</v>
      </c>
      <c r="AC13" s="37">
        <v>23.5</v>
      </c>
      <c r="AD13" s="37">
        <v>1</v>
      </c>
      <c r="AE13" s="37">
        <v>23.5</v>
      </c>
      <c r="AF13" s="37" t="s">
        <v>11</v>
      </c>
      <c r="AG13" s="38"/>
    </row>
    <row r="14" spans="1:33" x14ac:dyDescent="0.4">
      <c r="A14" s="37" t="s">
        <v>689</v>
      </c>
      <c r="B14" s="37" t="s">
        <v>660</v>
      </c>
      <c r="C14" s="37">
        <v>31</v>
      </c>
      <c r="D14" s="37" t="s">
        <v>642</v>
      </c>
      <c r="E14" s="37" t="s">
        <v>643</v>
      </c>
      <c r="F14" s="37" t="s">
        <v>644</v>
      </c>
      <c r="G14" s="37" t="s">
        <v>690</v>
      </c>
      <c r="H14" s="37">
        <v>0</v>
      </c>
      <c r="I14" s="37">
        <v>0</v>
      </c>
      <c r="J14" s="37">
        <v>1</v>
      </c>
      <c r="K14" s="37" t="s">
        <v>691</v>
      </c>
      <c r="L14" s="37" t="s">
        <v>654</v>
      </c>
      <c r="M14" s="37">
        <v>0</v>
      </c>
      <c r="N14" s="37">
        <v>1</v>
      </c>
      <c r="O14" s="37">
        <v>0</v>
      </c>
      <c r="P14" s="37">
        <v>0</v>
      </c>
      <c r="Q14" s="37" t="s">
        <v>648</v>
      </c>
      <c r="R14" s="37" t="s">
        <v>649</v>
      </c>
      <c r="S14" s="37">
        <v>0</v>
      </c>
      <c r="T14" s="37">
        <v>15.21</v>
      </c>
      <c r="U14" s="37">
        <v>1</v>
      </c>
      <c r="V14" s="37">
        <v>6.23</v>
      </c>
      <c r="W14" s="37">
        <v>0</v>
      </c>
      <c r="X14" s="37">
        <v>0.77</v>
      </c>
      <c r="Y14" s="37">
        <v>0</v>
      </c>
      <c r="Z14" s="37" t="s">
        <v>650</v>
      </c>
      <c r="AA14" s="37">
        <v>1</v>
      </c>
      <c r="AB14" s="37">
        <v>0</v>
      </c>
      <c r="AC14" s="37">
        <v>29.2</v>
      </c>
      <c r="AD14" s="37">
        <v>0</v>
      </c>
      <c r="AE14" s="37">
        <v>29.2</v>
      </c>
      <c r="AF14" s="37" t="s">
        <v>5</v>
      </c>
      <c r="AG14" s="38"/>
    </row>
    <row r="15" spans="1:33" x14ac:dyDescent="0.4">
      <c r="A15" s="37" t="s">
        <v>692</v>
      </c>
      <c r="B15" s="37" t="s">
        <v>625</v>
      </c>
      <c r="C15" s="37">
        <v>62</v>
      </c>
      <c r="D15" s="37" t="s">
        <v>642</v>
      </c>
      <c r="E15" s="37" t="s">
        <v>643</v>
      </c>
      <c r="F15" s="37" t="s">
        <v>644</v>
      </c>
      <c r="G15" s="37" t="s">
        <v>693</v>
      </c>
      <c r="H15" s="37">
        <v>0</v>
      </c>
      <c r="I15" s="37">
        <v>0</v>
      </c>
      <c r="J15" s="37">
        <v>1</v>
      </c>
      <c r="K15" s="37" t="s">
        <v>694</v>
      </c>
      <c r="L15" s="37" t="s">
        <v>647</v>
      </c>
      <c r="M15" s="37">
        <v>0</v>
      </c>
      <c r="N15" s="37">
        <v>1</v>
      </c>
      <c r="O15" s="37">
        <v>0</v>
      </c>
      <c r="P15" s="37">
        <v>0</v>
      </c>
      <c r="Q15" s="37" t="s">
        <v>648</v>
      </c>
      <c r="R15" s="37" t="s">
        <v>649</v>
      </c>
      <c r="S15" s="37">
        <v>1</v>
      </c>
      <c r="T15" s="37">
        <v>3.51</v>
      </c>
      <c r="U15" s="37">
        <v>0</v>
      </c>
      <c r="V15" s="37">
        <v>28.62</v>
      </c>
      <c r="W15" s="37">
        <v>0</v>
      </c>
      <c r="X15" s="37">
        <v>1.3</v>
      </c>
      <c r="Y15" s="37">
        <v>0</v>
      </c>
      <c r="Z15" s="37" t="s">
        <v>650</v>
      </c>
      <c r="AA15" s="37">
        <v>1</v>
      </c>
      <c r="AB15" s="37">
        <v>0</v>
      </c>
      <c r="AC15" s="37">
        <v>29</v>
      </c>
      <c r="AD15" s="37">
        <v>0</v>
      </c>
      <c r="AE15" s="37">
        <v>29</v>
      </c>
      <c r="AF15" s="37" t="s">
        <v>5</v>
      </c>
      <c r="AG15" s="38"/>
    </row>
    <row r="16" spans="1:33" x14ac:dyDescent="0.4">
      <c r="A16" s="37" t="s">
        <v>695</v>
      </c>
      <c r="B16" s="37" t="s">
        <v>625</v>
      </c>
      <c r="C16" s="37">
        <v>68</v>
      </c>
      <c r="D16" s="37" t="s">
        <v>642</v>
      </c>
      <c r="E16" s="37" t="s">
        <v>643</v>
      </c>
      <c r="F16" s="37" t="s">
        <v>644</v>
      </c>
      <c r="G16" s="37" t="s">
        <v>696</v>
      </c>
      <c r="H16" s="37">
        <v>0</v>
      </c>
      <c r="I16" s="37">
        <v>0</v>
      </c>
      <c r="J16" s="37">
        <v>1</v>
      </c>
      <c r="K16" s="37" t="s">
        <v>697</v>
      </c>
      <c r="L16" s="37" t="s">
        <v>698</v>
      </c>
      <c r="M16" s="37">
        <v>0</v>
      </c>
      <c r="N16" s="37">
        <v>1</v>
      </c>
      <c r="O16" s="37">
        <v>0</v>
      </c>
      <c r="P16" s="37">
        <v>0</v>
      </c>
      <c r="Q16" s="37" t="s">
        <v>648</v>
      </c>
      <c r="R16" s="37" t="s">
        <v>649</v>
      </c>
      <c r="S16" s="37">
        <v>1</v>
      </c>
      <c r="T16" s="37">
        <v>3.85</v>
      </c>
      <c r="U16" s="37">
        <v>0</v>
      </c>
      <c r="V16" s="37">
        <v>15.94</v>
      </c>
      <c r="W16" s="37">
        <v>0</v>
      </c>
      <c r="X16" s="37">
        <v>2.2200000000000002</v>
      </c>
      <c r="Y16" s="37">
        <v>0</v>
      </c>
      <c r="Z16" s="37" t="s">
        <v>650</v>
      </c>
      <c r="AA16" s="37">
        <v>1</v>
      </c>
      <c r="AB16" s="37">
        <v>0</v>
      </c>
      <c r="AC16" s="37">
        <v>29</v>
      </c>
      <c r="AD16" s="37">
        <v>0</v>
      </c>
      <c r="AE16" s="37">
        <v>29</v>
      </c>
      <c r="AF16" s="37" t="s">
        <v>5</v>
      </c>
      <c r="AG16" s="38"/>
    </row>
    <row r="17" spans="1:33" x14ac:dyDescent="0.4">
      <c r="A17" s="37" t="s">
        <v>699</v>
      </c>
      <c r="B17" s="37" t="s">
        <v>625</v>
      </c>
      <c r="C17" s="37">
        <v>67</v>
      </c>
      <c r="D17" s="37" t="s">
        <v>642</v>
      </c>
      <c r="E17" s="37" t="s">
        <v>643</v>
      </c>
      <c r="F17" s="37" t="s">
        <v>644</v>
      </c>
      <c r="G17" s="37" t="s">
        <v>700</v>
      </c>
      <c r="H17" s="37">
        <v>0</v>
      </c>
      <c r="I17" s="37">
        <v>0</v>
      </c>
      <c r="J17" s="37">
        <v>1</v>
      </c>
      <c r="K17" s="37">
        <v>3.5</v>
      </c>
      <c r="L17" s="37" t="s">
        <v>698</v>
      </c>
      <c r="M17" s="37">
        <v>0</v>
      </c>
      <c r="N17" s="37">
        <v>1</v>
      </c>
      <c r="O17" s="37">
        <v>0</v>
      </c>
      <c r="P17" s="37">
        <v>0</v>
      </c>
      <c r="Q17" s="37" t="s">
        <v>648</v>
      </c>
      <c r="R17" s="37" t="s">
        <v>649</v>
      </c>
      <c r="S17" s="37">
        <v>0</v>
      </c>
      <c r="T17" s="37">
        <v>2.0699999999999998</v>
      </c>
      <c r="U17" s="37">
        <v>0</v>
      </c>
      <c r="V17" s="37">
        <v>21.45</v>
      </c>
      <c r="W17" s="37">
        <v>0</v>
      </c>
      <c r="X17" s="37">
        <v>4.0599999999999996</v>
      </c>
      <c r="Y17" s="37">
        <v>0</v>
      </c>
      <c r="Z17" s="37" t="s">
        <v>658</v>
      </c>
      <c r="AA17" s="37">
        <v>0</v>
      </c>
      <c r="AB17" s="37">
        <v>1</v>
      </c>
      <c r="AC17" s="37">
        <v>8.1999999999999993</v>
      </c>
      <c r="AD17" s="37">
        <v>0</v>
      </c>
      <c r="AE17" s="37">
        <v>29</v>
      </c>
      <c r="AF17" s="37" t="s">
        <v>5</v>
      </c>
      <c r="AG17" s="38"/>
    </row>
    <row r="18" spans="1:33" x14ac:dyDescent="0.4">
      <c r="A18" s="37" t="s">
        <v>701</v>
      </c>
      <c r="B18" s="37" t="s">
        <v>625</v>
      </c>
      <c r="C18" s="37">
        <v>49</v>
      </c>
      <c r="D18" s="37" t="s">
        <v>642</v>
      </c>
      <c r="E18" s="37" t="s">
        <v>643</v>
      </c>
      <c r="F18" s="37" t="s">
        <v>644</v>
      </c>
      <c r="G18" s="37" t="s">
        <v>702</v>
      </c>
      <c r="H18" s="37">
        <v>0</v>
      </c>
      <c r="I18" s="37">
        <v>0</v>
      </c>
      <c r="J18" s="37">
        <v>1</v>
      </c>
      <c r="K18" s="37" t="s">
        <v>703</v>
      </c>
      <c r="L18" s="37" t="s">
        <v>647</v>
      </c>
      <c r="M18" s="37">
        <v>0</v>
      </c>
      <c r="N18" s="37">
        <v>1</v>
      </c>
      <c r="O18" s="37">
        <v>0</v>
      </c>
      <c r="P18" s="37">
        <v>0</v>
      </c>
      <c r="Q18" s="37" t="s">
        <v>648</v>
      </c>
      <c r="R18" s="37" t="s">
        <v>649</v>
      </c>
      <c r="S18" s="37">
        <v>1</v>
      </c>
      <c r="T18" s="37">
        <v>4.93</v>
      </c>
      <c r="U18" s="37">
        <v>0</v>
      </c>
      <c r="V18" s="37">
        <v>53.32</v>
      </c>
      <c r="W18" s="37">
        <v>1</v>
      </c>
      <c r="X18" s="37">
        <v>2.71</v>
      </c>
      <c r="Y18" s="37">
        <v>0</v>
      </c>
      <c r="Z18" s="37" t="s">
        <v>658</v>
      </c>
      <c r="AA18" s="37">
        <v>1</v>
      </c>
      <c r="AB18" s="37">
        <v>0</v>
      </c>
      <c r="AC18" s="37">
        <v>28.6</v>
      </c>
      <c r="AD18" s="37">
        <v>0</v>
      </c>
      <c r="AE18" s="37">
        <v>28.6</v>
      </c>
      <c r="AF18" s="37" t="s">
        <v>5</v>
      </c>
      <c r="AG18" s="38"/>
    </row>
    <row r="19" spans="1:33" x14ac:dyDescent="0.4">
      <c r="A19" s="37" t="s">
        <v>704</v>
      </c>
      <c r="B19" s="37" t="s">
        <v>625</v>
      </c>
      <c r="C19" s="37">
        <v>71</v>
      </c>
      <c r="D19" s="37" t="s">
        <v>642</v>
      </c>
      <c r="E19" s="37" t="s">
        <v>643</v>
      </c>
      <c r="F19" s="37" t="s">
        <v>644</v>
      </c>
      <c r="G19" s="37" t="s">
        <v>705</v>
      </c>
      <c r="H19" s="37">
        <v>0</v>
      </c>
      <c r="I19" s="37">
        <v>0</v>
      </c>
      <c r="J19" s="37">
        <v>1</v>
      </c>
      <c r="K19" s="37" t="s">
        <v>706</v>
      </c>
      <c r="L19" s="37" t="s">
        <v>688</v>
      </c>
      <c r="M19" s="37">
        <v>1</v>
      </c>
      <c r="N19" s="37">
        <v>4</v>
      </c>
      <c r="O19" s="37">
        <v>1</v>
      </c>
      <c r="P19" s="37">
        <v>0</v>
      </c>
      <c r="Q19" s="37" t="s">
        <v>707</v>
      </c>
      <c r="R19" s="37" t="s">
        <v>708</v>
      </c>
      <c r="S19" s="37">
        <v>0</v>
      </c>
      <c r="T19" s="37" t="s">
        <v>684</v>
      </c>
      <c r="U19" s="37">
        <v>0</v>
      </c>
      <c r="V19" s="37">
        <v>26.95</v>
      </c>
      <c r="W19" s="37">
        <v>0</v>
      </c>
      <c r="X19" s="37">
        <v>2.5299999999999998</v>
      </c>
      <c r="Y19" s="37">
        <v>0</v>
      </c>
      <c r="Z19" s="37" t="s">
        <v>658</v>
      </c>
      <c r="AA19" s="37">
        <v>1</v>
      </c>
      <c r="AB19" s="37">
        <v>0</v>
      </c>
      <c r="AC19" s="37">
        <v>27.4</v>
      </c>
      <c r="AD19" s="37">
        <v>0</v>
      </c>
      <c r="AE19" s="37">
        <v>27.4</v>
      </c>
      <c r="AF19" s="37" t="s">
        <v>5</v>
      </c>
      <c r="AG19" s="38"/>
    </row>
    <row r="20" spans="1:33" x14ac:dyDescent="0.4">
      <c r="A20" s="37" t="s">
        <v>709</v>
      </c>
      <c r="B20" s="37" t="s">
        <v>625</v>
      </c>
      <c r="C20" s="37">
        <v>47</v>
      </c>
      <c r="D20" s="37" t="s">
        <v>642</v>
      </c>
      <c r="E20" s="37" t="s">
        <v>643</v>
      </c>
      <c r="F20" s="37" t="s">
        <v>644</v>
      </c>
      <c r="G20" s="37" t="s">
        <v>710</v>
      </c>
      <c r="H20" s="37">
        <v>0</v>
      </c>
      <c r="I20" s="37">
        <v>0</v>
      </c>
      <c r="J20" s="37">
        <v>1</v>
      </c>
      <c r="K20" s="37" t="s">
        <v>711</v>
      </c>
      <c r="L20" s="37" t="s">
        <v>688</v>
      </c>
      <c r="M20" s="37">
        <v>0</v>
      </c>
      <c r="N20" s="37">
        <v>1</v>
      </c>
      <c r="O20" s="37">
        <v>0</v>
      </c>
      <c r="P20" s="37">
        <v>0</v>
      </c>
      <c r="Q20" s="37" t="s">
        <v>648</v>
      </c>
      <c r="R20" s="37" t="s">
        <v>649</v>
      </c>
      <c r="S20" s="37">
        <v>0</v>
      </c>
      <c r="T20" s="37">
        <v>2.79</v>
      </c>
      <c r="U20" s="37">
        <v>0</v>
      </c>
      <c r="V20" s="37">
        <v>10.45</v>
      </c>
      <c r="W20" s="37">
        <v>0</v>
      </c>
      <c r="X20" s="37">
        <v>0.71</v>
      </c>
      <c r="Y20" s="37">
        <v>0</v>
      </c>
      <c r="Z20" s="37" t="s">
        <v>658</v>
      </c>
      <c r="AA20" s="37">
        <v>0</v>
      </c>
      <c r="AB20" s="37">
        <v>1</v>
      </c>
      <c r="AC20" s="37">
        <v>8.3000000000000007</v>
      </c>
      <c r="AD20" s="37">
        <v>0</v>
      </c>
      <c r="AE20" s="37">
        <v>28.1</v>
      </c>
      <c r="AF20" s="37" t="s">
        <v>5</v>
      </c>
      <c r="AG20" s="38"/>
    </row>
    <row r="21" spans="1:33" x14ac:dyDescent="0.4">
      <c r="A21" s="37" t="s">
        <v>712</v>
      </c>
      <c r="B21" s="37" t="s">
        <v>625</v>
      </c>
      <c r="C21" s="37">
        <v>63</v>
      </c>
      <c r="D21" s="37" t="s">
        <v>642</v>
      </c>
      <c r="E21" s="37" t="s">
        <v>643</v>
      </c>
      <c r="F21" s="37" t="s">
        <v>644</v>
      </c>
      <c r="G21" s="37" t="s">
        <v>713</v>
      </c>
      <c r="H21" s="37">
        <v>0</v>
      </c>
      <c r="I21" s="37">
        <v>0</v>
      </c>
      <c r="J21" s="37">
        <v>1</v>
      </c>
      <c r="K21" s="37" t="s">
        <v>714</v>
      </c>
      <c r="L21" s="37" t="s">
        <v>654</v>
      </c>
      <c r="M21" s="37">
        <v>0</v>
      </c>
      <c r="N21" s="37">
        <v>1</v>
      </c>
      <c r="O21" s="37">
        <v>0</v>
      </c>
      <c r="P21" s="37">
        <v>0</v>
      </c>
      <c r="Q21" s="37" t="s">
        <v>648</v>
      </c>
      <c r="R21" s="37" t="s">
        <v>680</v>
      </c>
      <c r="S21" s="37">
        <v>0</v>
      </c>
      <c r="T21" s="37">
        <v>5.48</v>
      </c>
      <c r="U21" s="37">
        <v>0</v>
      </c>
      <c r="V21" s="37">
        <v>8.48</v>
      </c>
      <c r="W21" s="37">
        <v>0</v>
      </c>
      <c r="X21" s="37">
        <v>3.22</v>
      </c>
      <c r="Y21" s="37">
        <v>0</v>
      </c>
      <c r="Z21" s="37" t="s">
        <v>658</v>
      </c>
      <c r="AA21" s="37">
        <v>1</v>
      </c>
      <c r="AB21" s="37">
        <v>0</v>
      </c>
      <c r="AC21" s="37">
        <v>27.9</v>
      </c>
      <c r="AD21" s="37">
        <v>0</v>
      </c>
      <c r="AE21" s="37">
        <v>27.9</v>
      </c>
      <c r="AF21" s="37" t="s">
        <v>5</v>
      </c>
      <c r="AG21" s="38"/>
    </row>
    <row r="22" spans="1:33" x14ac:dyDescent="0.4">
      <c r="A22" s="37" t="s">
        <v>715</v>
      </c>
      <c r="B22" s="37" t="s">
        <v>625</v>
      </c>
      <c r="C22" s="37">
        <v>53</v>
      </c>
      <c r="D22" s="37" t="s">
        <v>642</v>
      </c>
      <c r="E22" s="37" t="s">
        <v>643</v>
      </c>
      <c r="F22" s="37"/>
      <c r="G22" s="37" t="s">
        <v>716</v>
      </c>
      <c r="H22" s="37">
        <v>0</v>
      </c>
      <c r="I22" s="37">
        <v>0</v>
      </c>
      <c r="J22" s="37">
        <v>1</v>
      </c>
      <c r="K22" s="37" t="s">
        <v>717</v>
      </c>
      <c r="L22" s="37" t="s">
        <v>647</v>
      </c>
      <c r="M22" s="37">
        <v>0</v>
      </c>
      <c r="N22" s="37">
        <v>1</v>
      </c>
      <c r="O22" s="37">
        <v>0</v>
      </c>
      <c r="P22" s="37">
        <v>0</v>
      </c>
      <c r="Q22" s="37" t="s">
        <v>648</v>
      </c>
      <c r="R22" s="37" t="s">
        <v>649</v>
      </c>
      <c r="S22" s="37">
        <v>0</v>
      </c>
      <c r="T22" s="37">
        <v>0.99</v>
      </c>
      <c r="U22" s="37">
        <v>0</v>
      </c>
      <c r="V22" s="37">
        <v>7.9</v>
      </c>
      <c r="W22" s="37">
        <v>0</v>
      </c>
      <c r="X22" s="37">
        <v>1.19</v>
      </c>
      <c r="Y22" s="37">
        <v>0</v>
      </c>
      <c r="Z22" s="37" t="s">
        <v>658</v>
      </c>
      <c r="AA22" s="37">
        <v>1</v>
      </c>
      <c r="AB22" s="37">
        <v>0</v>
      </c>
      <c r="AC22" s="37">
        <v>27.7</v>
      </c>
      <c r="AD22" s="37">
        <v>0</v>
      </c>
      <c r="AE22" s="37">
        <v>27.7</v>
      </c>
      <c r="AF22" s="37" t="s">
        <v>5</v>
      </c>
      <c r="AG22" s="38"/>
    </row>
    <row r="23" spans="1:33" x14ac:dyDescent="0.4">
      <c r="A23" s="37" t="s">
        <v>718</v>
      </c>
      <c r="B23" s="37" t="s">
        <v>660</v>
      </c>
      <c r="C23" s="37">
        <v>36</v>
      </c>
      <c r="D23" s="37" t="s">
        <v>642</v>
      </c>
      <c r="E23" s="37" t="s">
        <v>643</v>
      </c>
      <c r="F23" s="37" t="s">
        <v>644</v>
      </c>
      <c r="G23" s="37" t="s">
        <v>719</v>
      </c>
      <c r="H23" s="37">
        <v>0</v>
      </c>
      <c r="I23" s="37">
        <v>0</v>
      </c>
      <c r="J23" s="37">
        <v>1</v>
      </c>
      <c r="K23" s="37" t="s">
        <v>720</v>
      </c>
      <c r="L23" s="37" t="s">
        <v>654</v>
      </c>
      <c r="M23" s="37">
        <v>0</v>
      </c>
      <c r="N23" s="37">
        <v>1</v>
      </c>
      <c r="O23" s="37">
        <v>0</v>
      </c>
      <c r="P23" s="37">
        <v>0</v>
      </c>
      <c r="Q23" s="37" t="s">
        <v>648</v>
      </c>
      <c r="R23" s="37" t="s">
        <v>680</v>
      </c>
      <c r="S23" s="37">
        <v>0</v>
      </c>
      <c r="T23" s="37">
        <v>643.9</v>
      </c>
      <c r="U23" s="37">
        <v>1</v>
      </c>
      <c r="V23" s="37">
        <v>8.1999999999999993</v>
      </c>
      <c r="W23" s="37">
        <v>0</v>
      </c>
      <c r="X23" s="37">
        <v>0.49</v>
      </c>
      <c r="Y23" s="37">
        <v>0</v>
      </c>
      <c r="Z23" s="37" t="s">
        <v>650</v>
      </c>
      <c r="AA23" s="37">
        <v>1</v>
      </c>
      <c r="AB23" s="37">
        <v>0</v>
      </c>
      <c r="AC23" s="37">
        <v>27.4</v>
      </c>
      <c r="AD23" s="37">
        <v>0</v>
      </c>
      <c r="AE23" s="37">
        <v>27.4</v>
      </c>
      <c r="AF23" s="37" t="s">
        <v>5</v>
      </c>
      <c r="AG23" s="38"/>
    </row>
    <row r="24" spans="1:33" x14ac:dyDescent="0.4">
      <c r="A24" s="37" t="s">
        <v>721</v>
      </c>
      <c r="B24" s="37" t="s">
        <v>625</v>
      </c>
      <c r="C24" s="37">
        <v>41</v>
      </c>
      <c r="D24" s="37" t="s">
        <v>642</v>
      </c>
      <c r="E24" s="37" t="s">
        <v>643</v>
      </c>
      <c r="F24" s="37" t="s">
        <v>644</v>
      </c>
      <c r="G24" s="37" t="s">
        <v>722</v>
      </c>
      <c r="H24" s="37">
        <v>0</v>
      </c>
      <c r="I24" s="37">
        <v>0</v>
      </c>
      <c r="J24" s="37">
        <v>1</v>
      </c>
      <c r="K24" s="37" t="s">
        <v>723</v>
      </c>
      <c r="L24" s="37" t="s">
        <v>654</v>
      </c>
      <c r="M24" s="37">
        <v>0</v>
      </c>
      <c r="N24" s="37">
        <v>3</v>
      </c>
      <c r="O24" s="37">
        <v>0</v>
      </c>
      <c r="P24" s="37">
        <v>0</v>
      </c>
      <c r="Q24" s="37" t="s">
        <v>724</v>
      </c>
      <c r="R24" s="37" t="s">
        <v>680</v>
      </c>
      <c r="S24" s="37">
        <v>0</v>
      </c>
      <c r="T24" s="37">
        <v>35.340000000000003</v>
      </c>
      <c r="U24" s="37">
        <v>1</v>
      </c>
      <c r="V24" s="37">
        <v>9.69</v>
      </c>
      <c r="W24" s="37">
        <v>0</v>
      </c>
      <c r="X24" s="37">
        <v>2</v>
      </c>
      <c r="Y24" s="37">
        <v>0</v>
      </c>
      <c r="Z24" s="37" t="s">
        <v>650</v>
      </c>
      <c r="AA24" s="37">
        <v>0</v>
      </c>
      <c r="AB24" s="37">
        <v>1</v>
      </c>
      <c r="AC24" s="37">
        <v>15.5</v>
      </c>
      <c r="AD24" s="37">
        <v>1</v>
      </c>
      <c r="AE24" s="37">
        <v>15.5</v>
      </c>
      <c r="AF24" s="37" t="s">
        <v>11</v>
      </c>
      <c r="AG24" s="38"/>
    </row>
    <row r="25" spans="1:33" x14ac:dyDescent="0.4">
      <c r="A25" s="37" t="s">
        <v>725</v>
      </c>
      <c r="B25" s="37" t="s">
        <v>625</v>
      </c>
      <c r="C25" s="37">
        <v>63</v>
      </c>
      <c r="D25" s="37" t="s">
        <v>642</v>
      </c>
      <c r="E25" s="37" t="s">
        <v>643</v>
      </c>
      <c r="F25" s="37" t="s">
        <v>644</v>
      </c>
      <c r="G25" s="37" t="s">
        <v>726</v>
      </c>
      <c r="H25" s="37">
        <v>0</v>
      </c>
      <c r="I25" s="37">
        <v>0</v>
      </c>
      <c r="J25" s="37">
        <v>1</v>
      </c>
      <c r="K25" s="37" t="s">
        <v>727</v>
      </c>
      <c r="L25" s="37" t="s">
        <v>688</v>
      </c>
      <c r="M25" s="37">
        <v>0</v>
      </c>
      <c r="N25" s="37">
        <v>1</v>
      </c>
      <c r="O25" s="37">
        <v>0</v>
      </c>
      <c r="P25" s="37">
        <v>0</v>
      </c>
      <c r="Q25" s="37" t="s">
        <v>648</v>
      </c>
      <c r="R25" s="37" t="s">
        <v>680</v>
      </c>
      <c r="S25" s="37">
        <v>1</v>
      </c>
      <c r="T25" s="37">
        <v>1210</v>
      </c>
      <c r="U25" s="37">
        <v>1</v>
      </c>
      <c r="V25" s="37">
        <v>65.739999999999995</v>
      </c>
      <c r="W25" s="37">
        <v>1</v>
      </c>
      <c r="X25" s="37">
        <v>5.01</v>
      </c>
      <c r="Y25" s="37">
        <v>1</v>
      </c>
      <c r="Z25" s="37" t="s">
        <v>650</v>
      </c>
      <c r="AA25" s="37">
        <v>1</v>
      </c>
      <c r="AB25" s="37">
        <v>0</v>
      </c>
      <c r="AC25" s="37">
        <v>27.3</v>
      </c>
      <c r="AD25" s="37">
        <v>0</v>
      </c>
      <c r="AE25" s="37">
        <v>27.3</v>
      </c>
      <c r="AF25" s="37" t="s">
        <v>5</v>
      </c>
      <c r="AG25" s="38"/>
    </row>
    <row r="26" spans="1:33" x14ac:dyDescent="0.4">
      <c r="A26" s="37" t="s">
        <v>728</v>
      </c>
      <c r="B26" s="37" t="s">
        <v>625</v>
      </c>
      <c r="C26" s="37">
        <v>79</v>
      </c>
      <c r="D26" s="37" t="s">
        <v>642</v>
      </c>
      <c r="E26" s="37" t="s">
        <v>643</v>
      </c>
      <c r="F26" s="37" t="s">
        <v>644</v>
      </c>
      <c r="G26" s="37" t="s">
        <v>729</v>
      </c>
      <c r="H26" s="37">
        <v>0</v>
      </c>
      <c r="I26" s="37">
        <v>0</v>
      </c>
      <c r="J26" s="37">
        <v>1</v>
      </c>
      <c r="K26" s="37" t="s">
        <v>730</v>
      </c>
      <c r="L26" s="37" t="s">
        <v>647</v>
      </c>
      <c r="M26" s="37">
        <v>0</v>
      </c>
      <c r="N26" s="37">
        <v>1</v>
      </c>
      <c r="O26" s="37">
        <v>0</v>
      </c>
      <c r="P26" s="37">
        <v>0</v>
      </c>
      <c r="Q26" s="37" t="s">
        <v>648</v>
      </c>
      <c r="R26" s="37" t="s">
        <v>680</v>
      </c>
      <c r="S26" s="37">
        <v>0</v>
      </c>
      <c r="T26" s="37">
        <v>2.25</v>
      </c>
      <c r="U26" s="37">
        <v>0</v>
      </c>
      <c r="V26" s="37">
        <v>9.2100000000000009</v>
      </c>
      <c r="W26" s="37">
        <v>0</v>
      </c>
      <c r="X26" s="37">
        <v>1.37</v>
      </c>
      <c r="Y26" s="37">
        <v>0</v>
      </c>
      <c r="Z26" s="37" t="s">
        <v>658</v>
      </c>
      <c r="AA26" s="37">
        <v>1</v>
      </c>
      <c r="AB26" s="37">
        <v>0</v>
      </c>
      <c r="AC26" s="37">
        <v>27.2</v>
      </c>
      <c r="AD26" s="37">
        <v>0</v>
      </c>
      <c r="AE26" s="37">
        <v>27.2</v>
      </c>
      <c r="AF26" s="37" t="s">
        <v>5</v>
      </c>
      <c r="AG26" s="38"/>
    </row>
    <row r="27" spans="1:33" x14ac:dyDescent="0.4">
      <c r="A27" s="37" t="s">
        <v>731</v>
      </c>
      <c r="B27" s="37" t="s">
        <v>625</v>
      </c>
      <c r="C27" s="37">
        <v>48</v>
      </c>
      <c r="D27" s="37" t="s">
        <v>642</v>
      </c>
      <c r="E27" s="37" t="s">
        <v>643</v>
      </c>
      <c r="F27" s="37" t="s">
        <v>644</v>
      </c>
      <c r="G27" s="37" t="s">
        <v>732</v>
      </c>
      <c r="H27" s="37">
        <v>0</v>
      </c>
      <c r="I27" s="37">
        <v>0</v>
      </c>
      <c r="J27" s="37">
        <v>1</v>
      </c>
      <c r="K27" s="37" t="s">
        <v>733</v>
      </c>
      <c r="L27" s="37" t="s">
        <v>654</v>
      </c>
      <c r="M27" s="37">
        <v>1</v>
      </c>
      <c r="N27" s="37">
        <v>4</v>
      </c>
      <c r="O27" s="37">
        <v>1</v>
      </c>
      <c r="P27" s="37">
        <v>0</v>
      </c>
      <c r="Q27" s="37" t="s">
        <v>707</v>
      </c>
      <c r="R27" s="37" t="s">
        <v>680</v>
      </c>
      <c r="S27" s="37">
        <v>1</v>
      </c>
      <c r="T27" s="37">
        <v>1210</v>
      </c>
      <c r="U27" s="37">
        <v>1</v>
      </c>
      <c r="V27" s="37">
        <v>33.21</v>
      </c>
      <c r="W27" s="37">
        <v>0</v>
      </c>
      <c r="X27" s="37">
        <v>0.85</v>
      </c>
      <c r="Y27" s="37">
        <v>0</v>
      </c>
      <c r="Z27" s="37" t="s">
        <v>650</v>
      </c>
      <c r="AA27" s="37">
        <v>0</v>
      </c>
      <c r="AB27" s="37">
        <v>1</v>
      </c>
      <c r="AC27" s="37">
        <v>4</v>
      </c>
      <c r="AD27" s="37">
        <v>1</v>
      </c>
      <c r="AE27" s="37">
        <v>9.1999999999999993</v>
      </c>
      <c r="AF27" s="37" t="s">
        <v>11</v>
      </c>
      <c r="AG27" s="38"/>
    </row>
    <row r="28" spans="1:33" x14ac:dyDescent="0.4">
      <c r="A28" s="37" t="s">
        <v>734</v>
      </c>
      <c r="B28" s="37" t="s">
        <v>625</v>
      </c>
      <c r="C28" s="37">
        <v>53</v>
      </c>
      <c r="D28" s="37" t="s">
        <v>642</v>
      </c>
      <c r="E28" s="37" t="s">
        <v>643</v>
      </c>
      <c r="F28" s="37" t="s">
        <v>644</v>
      </c>
      <c r="G28" s="37" t="s">
        <v>735</v>
      </c>
      <c r="H28" s="37">
        <v>0</v>
      </c>
      <c r="I28" s="37">
        <v>0</v>
      </c>
      <c r="J28" s="37">
        <v>1</v>
      </c>
      <c r="K28" s="37" t="s">
        <v>736</v>
      </c>
      <c r="L28" s="37" t="s">
        <v>698</v>
      </c>
      <c r="M28" s="37">
        <v>0</v>
      </c>
      <c r="N28" s="37">
        <v>1</v>
      </c>
      <c r="O28" s="37">
        <v>0</v>
      </c>
      <c r="P28" s="37">
        <v>0</v>
      </c>
      <c r="Q28" s="37" t="s">
        <v>648</v>
      </c>
      <c r="R28" s="37" t="s">
        <v>649</v>
      </c>
      <c r="S28" s="37">
        <v>1</v>
      </c>
      <c r="T28" s="37">
        <v>23.07</v>
      </c>
      <c r="U28" s="37">
        <v>1</v>
      </c>
      <c r="V28" s="37">
        <v>18.62</v>
      </c>
      <c r="W28" s="37">
        <v>0</v>
      </c>
      <c r="X28" s="37">
        <v>1.88</v>
      </c>
      <c r="Y28" s="37">
        <v>0</v>
      </c>
      <c r="Z28" s="37" t="s">
        <v>676</v>
      </c>
      <c r="AA28" s="37">
        <v>0</v>
      </c>
      <c r="AB28" s="37">
        <v>1</v>
      </c>
      <c r="AC28" s="37">
        <v>12.7</v>
      </c>
      <c r="AD28" s="37">
        <v>0</v>
      </c>
      <c r="AE28" s="37">
        <v>26.6</v>
      </c>
      <c r="AF28" s="37" t="s">
        <v>5</v>
      </c>
      <c r="AG28" s="38"/>
    </row>
    <row r="29" spans="1:33" x14ac:dyDescent="0.4">
      <c r="A29" s="37" t="s">
        <v>737</v>
      </c>
      <c r="B29" s="37" t="s">
        <v>625</v>
      </c>
      <c r="C29" s="37">
        <v>57</v>
      </c>
      <c r="D29" s="37" t="s">
        <v>642</v>
      </c>
      <c r="E29" s="37" t="s">
        <v>643</v>
      </c>
      <c r="F29" s="37" t="s">
        <v>644</v>
      </c>
      <c r="G29" s="37" t="s">
        <v>738</v>
      </c>
      <c r="H29" s="37">
        <v>0</v>
      </c>
      <c r="I29" s="37">
        <v>0</v>
      </c>
      <c r="J29" s="37">
        <v>1</v>
      </c>
      <c r="K29" s="37" t="s">
        <v>739</v>
      </c>
      <c r="L29" s="37" t="s">
        <v>654</v>
      </c>
      <c r="M29" s="37">
        <v>0</v>
      </c>
      <c r="N29" s="37">
        <v>1</v>
      </c>
      <c r="O29" s="37">
        <v>0</v>
      </c>
      <c r="P29" s="37">
        <v>0</v>
      </c>
      <c r="Q29" s="37" t="s">
        <v>648</v>
      </c>
      <c r="R29" s="37" t="s">
        <v>649</v>
      </c>
      <c r="S29" s="37">
        <v>1</v>
      </c>
      <c r="T29" s="37">
        <v>6.23</v>
      </c>
      <c r="U29" s="37">
        <v>0</v>
      </c>
      <c r="V29" s="37">
        <v>12.33</v>
      </c>
      <c r="W29" s="37">
        <v>0</v>
      </c>
      <c r="X29" s="37">
        <v>1.08</v>
      </c>
      <c r="Y29" s="37">
        <v>0</v>
      </c>
      <c r="Z29" s="37" t="s">
        <v>650</v>
      </c>
      <c r="AA29" s="37">
        <v>1</v>
      </c>
      <c r="AB29" s="37">
        <v>0</v>
      </c>
      <c r="AC29" s="37">
        <v>26.6</v>
      </c>
      <c r="AD29" s="37">
        <v>0</v>
      </c>
      <c r="AE29" s="37">
        <v>26.6</v>
      </c>
      <c r="AF29" s="37" t="s">
        <v>5</v>
      </c>
      <c r="AG29" s="38"/>
    </row>
    <row r="30" spans="1:33" x14ac:dyDescent="0.4">
      <c r="A30" s="37" t="s">
        <v>740</v>
      </c>
      <c r="B30" s="37" t="s">
        <v>625</v>
      </c>
      <c r="C30" s="37">
        <v>49</v>
      </c>
      <c r="D30" s="37" t="s">
        <v>642</v>
      </c>
      <c r="E30" s="37" t="s">
        <v>643</v>
      </c>
      <c r="F30" s="37" t="s">
        <v>644</v>
      </c>
      <c r="G30" s="37" t="s">
        <v>741</v>
      </c>
      <c r="H30" s="37">
        <v>0</v>
      </c>
      <c r="I30" s="37">
        <v>0</v>
      </c>
      <c r="J30" s="37">
        <v>1</v>
      </c>
      <c r="K30" s="37" t="s">
        <v>742</v>
      </c>
      <c r="L30" s="37" t="s">
        <v>688</v>
      </c>
      <c r="M30" s="37">
        <v>1</v>
      </c>
      <c r="N30" s="37">
        <v>4</v>
      </c>
      <c r="O30" s="37">
        <v>1</v>
      </c>
      <c r="P30" s="37">
        <v>0</v>
      </c>
      <c r="Q30" s="37" t="s">
        <v>707</v>
      </c>
      <c r="R30" s="37" t="s">
        <v>708</v>
      </c>
      <c r="S30" s="37">
        <v>0</v>
      </c>
      <c r="T30" s="37">
        <v>430.9</v>
      </c>
      <c r="U30" s="37">
        <v>1</v>
      </c>
      <c r="V30" s="37">
        <v>97.59</v>
      </c>
      <c r="W30" s="37">
        <v>1</v>
      </c>
      <c r="X30" s="37">
        <v>1.54</v>
      </c>
      <c r="Y30" s="37">
        <v>0</v>
      </c>
      <c r="Z30" s="37" t="s">
        <v>650</v>
      </c>
      <c r="AA30" s="37">
        <v>0</v>
      </c>
      <c r="AB30" s="37">
        <v>1</v>
      </c>
      <c r="AC30" s="37">
        <v>3.7</v>
      </c>
      <c r="AD30" s="37">
        <v>1</v>
      </c>
      <c r="AE30" s="37">
        <v>3.7</v>
      </c>
      <c r="AF30" s="37" t="s">
        <v>11</v>
      </c>
      <c r="AG30" s="38"/>
    </row>
    <row r="31" spans="1:33" x14ac:dyDescent="0.4">
      <c r="A31" s="37" t="s">
        <v>743</v>
      </c>
      <c r="B31" s="37" t="s">
        <v>625</v>
      </c>
      <c r="C31" s="37">
        <v>45</v>
      </c>
      <c r="D31" s="37" t="s">
        <v>642</v>
      </c>
      <c r="E31" s="37" t="s">
        <v>643</v>
      </c>
      <c r="F31" s="37" t="s">
        <v>644</v>
      </c>
      <c r="G31" s="37" t="s">
        <v>744</v>
      </c>
      <c r="H31" s="37">
        <v>0</v>
      </c>
      <c r="I31" s="37">
        <v>0</v>
      </c>
      <c r="J31" s="37">
        <v>1</v>
      </c>
      <c r="K31" s="37" t="s">
        <v>745</v>
      </c>
      <c r="L31" s="37" t="s">
        <v>647</v>
      </c>
      <c r="M31" s="37">
        <v>0</v>
      </c>
      <c r="N31" s="37">
        <v>1</v>
      </c>
      <c r="O31" s="37">
        <v>0</v>
      </c>
      <c r="P31" s="37">
        <v>0</v>
      </c>
      <c r="Q31" s="37" t="s">
        <v>648</v>
      </c>
      <c r="R31" s="37" t="s">
        <v>649</v>
      </c>
      <c r="S31" s="37">
        <v>1</v>
      </c>
      <c r="T31" s="37">
        <v>0.78</v>
      </c>
      <c r="U31" s="37">
        <v>0</v>
      </c>
      <c r="V31" s="37">
        <v>14.41</v>
      </c>
      <c r="W31" s="37">
        <v>0</v>
      </c>
      <c r="X31" s="37">
        <v>1.9</v>
      </c>
      <c r="Y31" s="37">
        <v>0</v>
      </c>
      <c r="Z31" s="37" t="s">
        <v>658</v>
      </c>
      <c r="AA31" s="37">
        <v>1</v>
      </c>
      <c r="AB31" s="37">
        <v>0</v>
      </c>
      <c r="AC31" s="37">
        <v>26.3</v>
      </c>
      <c r="AD31" s="37">
        <v>0</v>
      </c>
      <c r="AE31" s="37">
        <v>26.3</v>
      </c>
      <c r="AF31" s="37" t="s">
        <v>5</v>
      </c>
      <c r="AG31" s="38"/>
    </row>
    <row r="32" spans="1:33" x14ac:dyDescent="0.4">
      <c r="A32" s="37" t="s">
        <v>746</v>
      </c>
      <c r="B32" s="37" t="s">
        <v>660</v>
      </c>
      <c r="C32" s="37">
        <v>40</v>
      </c>
      <c r="D32" s="37" t="s">
        <v>642</v>
      </c>
      <c r="E32" s="37" t="s">
        <v>643</v>
      </c>
      <c r="F32" s="37" t="s">
        <v>644</v>
      </c>
      <c r="G32" s="37" t="s">
        <v>747</v>
      </c>
      <c r="H32" s="37">
        <v>0</v>
      </c>
      <c r="I32" s="37">
        <v>0</v>
      </c>
      <c r="J32" s="37">
        <v>1</v>
      </c>
      <c r="K32" s="37" t="s">
        <v>748</v>
      </c>
      <c r="L32" s="37" t="s">
        <v>647</v>
      </c>
      <c r="M32" s="37">
        <v>0</v>
      </c>
      <c r="N32" s="37">
        <v>1</v>
      </c>
      <c r="O32" s="37">
        <v>0</v>
      </c>
      <c r="P32" s="37">
        <v>0</v>
      </c>
      <c r="Q32" s="37" t="s">
        <v>648</v>
      </c>
      <c r="R32" s="37" t="s">
        <v>680</v>
      </c>
      <c r="S32" s="37">
        <v>1</v>
      </c>
      <c r="T32" s="37">
        <v>70.34</v>
      </c>
      <c r="U32" s="37">
        <v>1</v>
      </c>
      <c r="V32" s="37">
        <v>15.97</v>
      </c>
      <c r="W32" s="37">
        <v>0</v>
      </c>
      <c r="X32" s="37">
        <v>1.34</v>
      </c>
      <c r="Y32" s="37">
        <v>0</v>
      </c>
      <c r="Z32" s="37" t="s">
        <v>658</v>
      </c>
      <c r="AA32" s="37">
        <v>0</v>
      </c>
      <c r="AB32" s="37">
        <v>1</v>
      </c>
      <c r="AC32" s="37">
        <v>4</v>
      </c>
      <c r="AD32" s="37">
        <v>0</v>
      </c>
      <c r="AE32" s="37">
        <v>26.2</v>
      </c>
      <c r="AF32" s="37" t="s">
        <v>5</v>
      </c>
      <c r="AG32" s="38"/>
    </row>
    <row r="33" spans="1:33" x14ac:dyDescent="0.4">
      <c r="A33" s="37" t="s">
        <v>749</v>
      </c>
      <c r="B33" s="37" t="s">
        <v>625</v>
      </c>
      <c r="C33" s="37">
        <v>62</v>
      </c>
      <c r="D33" s="37" t="s">
        <v>642</v>
      </c>
      <c r="E33" s="37" t="s">
        <v>643</v>
      </c>
      <c r="F33" s="37" t="s">
        <v>644</v>
      </c>
      <c r="G33" s="37" t="s">
        <v>750</v>
      </c>
      <c r="H33" s="37">
        <v>0</v>
      </c>
      <c r="I33" s="37">
        <v>0</v>
      </c>
      <c r="J33" s="37">
        <v>1</v>
      </c>
      <c r="K33" s="37" t="s">
        <v>751</v>
      </c>
      <c r="L33" s="37" t="s">
        <v>654</v>
      </c>
      <c r="M33" s="37">
        <v>1</v>
      </c>
      <c r="N33" s="37">
        <v>4</v>
      </c>
      <c r="O33" s="37">
        <v>1</v>
      </c>
      <c r="P33" s="37">
        <v>0</v>
      </c>
      <c r="Q33" s="37" t="s">
        <v>707</v>
      </c>
      <c r="R33" s="37" t="s">
        <v>708</v>
      </c>
      <c r="S33" s="37">
        <v>1</v>
      </c>
      <c r="T33" s="37">
        <v>391.4</v>
      </c>
      <c r="U33" s="37">
        <v>1</v>
      </c>
      <c r="V33" s="37">
        <v>29.07</v>
      </c>
      <c r="W33" s="37">
        <v>0</v>
      </c>
      <c r="X33" s="37">
        <v>2.14</v>
      </c>
      <c r="Y33" s="37">
        <v>0</v>
      </c>
      <c r="Z33" s="37" t="s">
        <v>676</v>
      </c>
      <c r="AA33" s="37">
        <v>0</v>
      </c>
      <c r="AB33" s="37">
        <v>1</v>
      </c>
      <c r="AC33" s="37">
        <v>12.3</v>
      </c>
      <c r="AD33" s="37">
        <v>0</v>
      </c>
      <c r="AE33" s="37">
        <v>26.2</v>
      </c>
      <c r="AF33" s="37" t="s">
        <v>5</v>
      </c>
      <c r="AG33" s="38"/>
    </row>
    <row r="34" spans="1:33" x14ac:dyDescent="0.4">
      <c r="A34" s="37" t="s">
        <v>752</v>
      </c>
      <c r="B34" s="37" t="s">
        <v>625</v>
      </c>
      <c r="C34" s="37">
        <v>59</v>
      </c>
      <c r="D34" s="37" t="s">
        <v>642</v>
      </c>
      <c r="E34" s="37" t="s">
        <v>643</v>
      </c>
      <c r="F34" s="37" t="s">
        <v>644</v>
      </c>
      <c r="G34" s="37" t="s">
        <v>753</v>
      </c>
      <c r="H34" s="37">
        <v>0</v>
      </c>
      <c r="I34" s="37">
        <v>0</v>
      </c>
      <c r="J34" s="37">
        <v>1</v>
      </c>
      <c r="K34" s="37" t="s">
        <v>754</v>
      </c>
      <c r="L34" s="37" t="s">
        <v>654</v>
      </c>
      <c r="M34" s="37">
        <v>0</v>
      </c>
      <c r="N34" s="37">
        <v>1</v>
      </c>
      <c r="O34" s="37">
        <v>0</v>
      </c>
      <c r="P34" s="37">
        <v>0</v>
      </c>
      <c r="Q34" s="37" t="s">
        <v>648</v>
      </c>
      <c r="R34" s="37" t="s">
        <v>680</v>
      </c>
      <c r="S34" s="37">
        <v>0</v>
      </c>
      <c r="T34" s="37">
        <v>1.69</v>
      </c>
      <c r="U34" s="37">
        <v>0</v>
      </c>
      <c r="V34" s="37">
        <v>8.1999999999999993</v>
      </c>
      <c r="W34" s="37">
        <v>0</v>
      </c>
      <c r="X34" s="37">
        <v>1.84</v>
      </c>
      <c r="Y34" s="37">
        <v>0</v>
      </c>
      <c r="Z34" s="37" t="s">
        <v>650</v>
      </c>
      <c r="AA34" s="37">
        <v>0</v>
      </c>
      <c r="AB34" s="37">
        <v>1</v>
      </c>
      <c r="AC34" s="37">
        <v>12.9</v>
      </c>
      <c r="AD34" s="37">
        <v>1</v>
      </c>
      <c r="AE34" s="37">
        <v>25.2</v>
      </c>
      <c r="AF34" s="37" t="s">
        <v>5</v>
      </c>
      <c r="AG34" s="38"/>
    </row>
    <row r="35" spans="1:33" x14ac:dyDescent="0.4">
      <c r="A35" s="37" t="s">
        <v>755</v>
      </c>
      <c r="B35" s="37" t="s">
        <v>625</v>
      </c>
      <c r="C35" s="37">
        <v>51</v>
      </c>
      <c r="D35" s="37" t="s">
        <v>642</v>
      </c>
      <c r="E35" s="37" t="s">
        <v>643</v>
      </c>
      <c r="F35" s="37" t="s">
        <v>644</v>
      </c>
      <c r="G35" s="37" t="s">
        <v>756</v>
      </c>
      <c r="H35" s="37">
        <v>0</v>
      </c>
      <c r="I35" s="37">
        <v>0</v>
      </c>
      <c r="J35" s="37">
        <v>1</v>
      </c>
      <c r="K35" s="37" t="s">
        <v>757</v>
      </c>
      <c r="L35" s="37" t="s">
        <v>698</v>
      </c>
      <c r="M35" s="37">
        <v>0</v>
      </c>
      <c r="N35" s="37">
        <v>1</v>
      </c>
      <c r="O35" s="37">
        <v>0</v>
      </c>
      <c r="P35" s="37">
        <v>0</v>
      </c>
      <c r="Q35" s="37" t="s">
        <v>648</v>
      </c>
      <c r="R35" s="37" t="s">
        <v>680</v>
      </c>
      <c r="S35" s="37">
        <v>0</v>
      </c>
      <c r="T35" s="37">
        <v>1.24</v>
      </c>
      <c r="U35" s="37">
        <v>0</v>
      </c>
      <c r="V35" s="37">
        <v>8.0500000000000007</v>
      </c>
      <c r="W35" s="37">
        <v>0</v>
      </c>
      <c r="X35" s="37">
        <v>0.57999999999999996</v>
      </c>
      <c r="Y35" s="37">
        <v>0</v>
      </c>
      <c r="Z35" s="37" t="s">
        <v>650</v>
      </c>
      <c r="AA35" s="37">
        <v>0</v>
      </c>
      <c r="AB35" s="37">
        <v>1</v>
      </c>
      <c r="AC35" s="37">
        <v>5.7</v>
      </c>
      <c r="AD35" s="37">
        <v>1</v>
      </c>
      <c r="AE35" s="37">
        <v>6.7</v>
      </c>
      <c r="AF35" s="37" t="s">
        <v>11</v>
      </c>
      <c r="AG35" s="38"/>
    </row>
    <row r="36" spans="1:33" x14ac:dyDescent="0.4">
      <c r="A36" s="37" t="s">
        <v>758</v>
      </c>
      <c r="B36" s="37" t="s">
        <v>660</v>
      </c>
      <c r="C36" s="37">
        <v>52</v>
      </c>
      <c r="D36" s="37" t="s">
        <v>642</v>
      </c>
      <c r="E36" s="37" t="s">
        <v>643</v>
      </c>
      <c r="F36" s="37" t="s">
        <v>644</v>
      </c>
      <c r="G36" s="37" t="s">
        <v>759</v>
      </c>
      <c r="H36" s="37">
        <v>0</v>
      </c>
      <c r="I36" s="37">
        <v>0</v>
      </c>
      <c r="J36" s="37">
        <v>1</v>
      </c>
      <c r="K36" s="37">
        <v>2</v>
      </c>
      <c r="L36" s="37" t="s">
        <v>654</v>
      </c>
      <c r="M36" s="37">
        <v>0</v>
      </c>
      <c r="N36" s="37">
        <v>1</v>
      </c>
      <c r="O36" s="37">
        <v>0</v>
      </c>
      <c r="P36" s="37">
        <v>0</v>
      </c>
      <c r="Q36" s="37" t="s">
        <v>648</v>
      </c>
      <c r="R36" s="37" t="s">
        <v>649</v>
      </c>
      <c r="S36" s="37">
        <v>1</v>
      </c>
      <c r="T36" s="37">
        <v>123</v>
      </c>
      <c r="U36" s="37">
        <v>1</v>
      </c>
      <c r="V36" s="37">
        <v>0.93</v>
      </c>
      <c r="W36" s="37">
        <v>0</v>
      </c>
      <c r="X36" s="37">
        <v>2.2599999999999998</v>
      </c>
      <c r="Y36" s="37">
        <v>0</v>
      </c>
      <c r="Z36" s="37" t="s">
        <v>650</v>
      </c>
      <c r="AA36" s="37">
        <v>1</v>
      </c>
      <c r="AB36" s="37">
        <v>0</v>
      </c>
      <c r="AC36" s="37">
        <v>26.1</v>
      </c>
      <c r="AD36" s="37">
        <v>0</v>
      </c>
      <c r="AE36" s="37">
        <v>26.1</v>
      </c>
      <c r="AF36" s="37" t="s">
        <v>5</v>
      </c>
      <c r="AG36" s="38"/>
    </row>
    <row r="37" spans="1:33" x14ac:dyDescent="0.4">
      <c r="A37" s="37" t="s">
        <v>760</v>
      </c>
      <c r="B37" s="37" t="s">
        <v>625</v>
      </c>
      <c r="C37" s="37">
        <v>58</v>
      </c>
      <c r="D37" s="37" t="s">
        <v>642</v>
      </c>
      <c r="E37" s="37" t="s">
        <v>643</v>
      </c>
      <c r="F37" s="37" t="s">
        <v>644</v>
      </c>
      <c r="G37" s="37" t="s">
        <v>761</v>
      </c>
      <c r="H37" s="37">
        <v>0</v>
      </c>
      <c r="I37" s="37">
        <v>0</v>
      </c>
      <c r="J37" s="37">
        <v>1</v>
      </c>
      <c r="K37" s="37" t="s">
        <v>762</v>
      </c>
      <c r="L37" s="37" t="s">
        <v>698</v>
      </c>
      <c r="M37" s="37">
        <v>1</v>
      </c>
      <c r="N37" s="37">
        <v>4</v>
      </c>
      <c r="O37" s="37">
        <v>1</v>
      </c>
      <c r="P37" s="37">
        <v>0</v>
      </c>
      <c r="Q37" s="37" t="s">
        <v>707</v>
      </c>
      <c r="R37" s="37" t="s">
        <v>708</v>
      </c>
      <c r="S37" s="37">
        <v>0</v>
      </c>
      <c r="T37" s="37">
        <v>6.66</v>
      </c>
      <c r="U37" s="37">
        <v>0</v>
      </c>
      <c r="V37" s="37">
        <v>38.1</v>
      </c>
      <c r="W37" s="37">
        <v>0</v>
      </c>
      <c r="X37" s="37">
        <v>3.65</v>
      </c>
      <c r="Y37" s="37">
        <v>0</v>
      </c>
      <c r="Z37" s="37" t="s">
        <v>650</v>
      </c>
      <c r="AA37" s="37">
        <v>0</v>
      </c>
      <c r="AB37" s="37">
        <v>1</v>
      </c>
      <c r="AC37" s="37">
        <v>7.3</v>
      </c>
      <c r="AD37" s="37">
        <v>1</v>
      </c>
      <c r="AE37" s="37">
        <v>17.399999999999999</v>
      </c>
      <c r="AF37" s="37" t="s">
        <v>11</v>
      </c>
      <c r="AG37" s="38"/>
    </row>
    <row r="38" spans="1:33" x14ac:dyDescent="0.4">
      <c r="A38" s="37" t="s">
        <v>763</v>
      </c>
      <c r="B38" s="37" t="s">
        <v>625</v>
      </c>
      <c r="C38" s="37">
        <v>71</v>
      </c>
      <c r="D38" s="37" t="s">
        <v>642</v>
      </c>
      <c r="E38" s="37" t="s">
        <v>643</v>
      </c>
      <c r="F38" s="37" t="s">
        <v>644</v>
      </c>
      <c r="G38" s="37" t="s">
        <v>764</v>
      </c>
      <c r="H38" s="37">
        <v>0</v>
      </c>
      <c r="I38" s="37">
        <v>0</v>
      </c>
      <c r="J38" s="37">
        <v>1</v>
      </c>
      <c r="K38" s="37" t="s">
        <v>765</v>
      </c>
      <c r="L38" s="37" t="s">
        <v>647</v>
      </c>
      <c r="M38" s="37">
        <v>0</v>
      </c>
      <c r="N38" s="37">
        <v>1</v>
      </c>
      <c r="O38" s="37">
        <v>0</v>
      </c>
      <c r="P38" s="37">
        <v>0</v>
      </c>
      <c r="Q38" s="37" t="s">
        <v>648</v>
      </c>
      <c r="R38" s="37" t="s">
        <v>680</v>
      </c>
      <c r="S38" s="37">
        <v>0</v>
      </c>
      <c r="T38" s="37">
        <v>2.4</v>
      </c>
      <c r="U38" s="37">
        <v>0</v>
      </c>
      <c r="V38" s="37">
        <v>6.01</v>
      </c>
      <c r="W38" s="37">
        <v>0</v>
      </c>
      <c r="X38" s="37">
        <v>2.8</v>
      </c>
      <c r="Y38" s="37">
        <v>0</v>
      </c>
      <c r="Z38" s="37" t="s">
        <v>658</v>
      </c>
      <c r="AA38" s="37">
        <v>1</v>
      </c>
      <c r="AB38" s="37">
        <v>0</v>
      </c>
      <c r="AC38" s="37">
        <v>25.8</v>
      </c>
      <c r="AD38" s="37">
        <v>0</v>
      </c>
      <c r="AE38" s="37">
        <v>25.8</v>
      </c>
      <c r="AF38" s="37" t="s">
        <v>5</v>
      </c>
      <c r="AG38" s="38"/>
    </row>
    <row r="39" spans="1:33" x14ac:dyDescent="0.4">
      <c r="A39" s="37" t="s">
        <v>766</v>
      </c>
      <c r="B39" s="37" t="s">
        <v>625</v>
      </c>
      <c r="C39" s="37">
        <v>53</v>
      </c>
      <c r="D39" s="37" t="s">
        <v>642</v>
      </c>
      <c r="E39" s="37" t="s">
        <v>643</v>
      </c>
      <c r="F39" s="37" t="s">
        <v>644</v>
      </c>
      <c r="G39" s="37" t="s">
        <v>767</v>
      </c>
      <c r="H39" s="37">
        <v>0</v>
      </c>
      <c r="I39" s="37">
        <v>0</v>
      </c>
      <c r="J39" s="37">
        <v>1</v>
      </c>
      <c r="K39" s="37">
        <v>6.5</v>
      </c>
      <c r="L39" s="37" t="s">
        <v>698</v>
      </c>
      <c r="M39" s="37">
        <v>0</v>
      </c>
      <c r="N39" s="37">
        <v>1</v>
      </c>
      <c r="O39" s="37">
        <v>0</v>
      </c>
      <c r="P39" s="37">
        <v>0</v>
      </c>
      <c r="Q39" s="37" t="s">
        <v>648</v>
      </c>
      <c r="R39" s="37" t="s">
        <v>680</v>
      </c>
      <c r="S39" s="37">
        <v>0</v>
      </c>
      <c r="T39" s="37">
        <v>4.01</v>
      </c>
      <c r="U39" s="37">
        <v>0</v>
      </c>
      <c r="V39" s="37">
        <v>5.31</v>
      </c>
      <c r="W39" s="37">
        <v>0</v>
      </c>
      <c r="X39" s="37">
        <v>2.17</v>
      </c>
      <c r="Y39" s="37">
        <v>0</v>
      </c>
      <c r="Z39" s="37" t="s">
        <v>650</v>
      </c>
      <c r="AA39" s="37">
        <v>0</v>
      </c>
      <c r="AB39" s="37">
        <v>1</v>
      </c>
      <c r="AC39" s="37">
        <v>22.2</v>
      </c>
      <c r="AD39" s="37">
        <v>0</v>
      </c>
      <c r="AE39" s="37">
        <v>25.8</v>
      </c>
      <c r="AF39" s="37" t="s">
        <v>5</v>
      </c>
      <c r="AG39" s="38"/>
    </row>
    <row r="40" spans="1:33" x14ac:dyDescent="0.4">
      <c r="A40" s="37" t="s">
        <v>768</v>
      </c>
      <c r="B40" s="37" t="s">
        <v>625</v>
      </c>
      <c r="C40" s="37">
        <v>51</v>
      </c>
      <c r="D40" s="37" t="s">
        <v>642</v>
      </c>
      <c r="E40" s="37" t="s">
        <v>643</v>
      </c>
      <c r="F40" s="37" t="s">
        <v>644</v>
      </c>
      <c r="G40" s="37" t="s">
        <v>769</v>
      </c>
      <c r="H40" s="37">
        <v>0</v>
      </c>
      <c r="I40" s="37">
        <v>0</v>
      </c>
      <c r="J40" s="37">
        <v>1</v>
      </c>
      <c r="K40" s="37" t="s">
        <v>770</v>
      </c>
      <c r="L40" s="37" t="s">
        <v>647</v>
      </c>
      <c r="M40" s="37">
        <v>0</v>
      </c>
      <c r="N40" s="37">
        <v>1</v>
      </c>
      <c r="O40" s="37">
        <v>0</v>
      </c>
      <c r="P40" s="37">
        <v>0</v>
      </c>
      <c r="Q40" s="37" t="s">
        <v>648</v>
      </c>
      <c r="R40" s="37" t="s">
        <v>649</v>
      </c>
      <c r="S40" s="37">
        <v>1</v>
      </c>
      <c r="T40" s="37">
        <v>8.59</v>
      </c>
      <c r="U40" s="37">
        <v>1</v>
      </c>
      <c r="V40" s="37">
        <v>25.18</v>
      </c>
      <c r="W40" s="37">
        <v>0</v>
      </c>
      <c r="X40" s="37">
        <v>4.26</v>
      </c>
      <c r="Y40" s="37">
        <v>0</v>
      </c>
      <c r="Z40" s="37" t="s">
        <v>650</v>
      </c>
      <c r="AA40" s="37">
        <v>0</v>
      </c>
      <c r="AB40" s="37">
        <v>1</v>
      </c>
      <c r="AC40" s="37">
        <v>13.6</v>
      </c>
      <c r="AD40" s="37">
        <v>0</v>
      </c>
      <c r="AE40" s="37">
        <v>25.7</v>
      </c>
      <c r="AF40" s="37" t="s">
        <v>5</v>
      </c>
      <c r="AG40" s="38"/>
    </row>
    <row r="41" spans="1:33" x14ac:dyDescent="0.4">
      <c r="A41" s="37" t="s">
        <v>771</v>
      </c>
      <c r="B41" s="37" t="s">
        <v>625</v>
      </c>
      <c r="C41" s="37">
        <v>55</v>
      </c>
      <c r="D41" s="37" t="s">
        <v>642</v>
      </c>
      <c r="E41" s="37" t="s">
        <v>643</v>
      </c>
      <c r="F41" s="37" t="s">
        <v>644</v>
      </c>
      <c r="G41" s="37" t="s">
        <v>772</v>
      </c>
      <c r="H41" s="37">
        <v>0</v>
      </c>
      <c r="I41" s="37">
        <v>0</v>
      </c>
      <c r="J41" s="37">
        <v>1</v>
      </c>
      <c r="K41" s="37" t="s">
        <v>773</v>
      </c>
      <c r="L41" s="37" t="s">
        <v>688</v>
      </c>
      <c r="M41" s="37">
        <v>0</v>
      </c>
      <c r="N41" s="37">
        <v>2</v>
      </c>
      <c r="O41" s="37">
        <v>0</v>
      </c>
      <c r="P41" s="37">
        <v>0</v>
      </c>
      <c r="Q41" s="37" t="s">
        <v>669</v>
      </c>
      <c r="R41" s="37" t="s">
        <v>680</v>
      </c>
      <c r="S41" s="37">
        <v>0</v>
      </c>
      <c r="T41" s="37">
        <v>485</v>
      </c>
      <c r="U41" s="37">
        <v>1</v>
      </c>
      <c r="V41" s="37">
        <v>9.17</v>
      </c>
      <c r="W41" s="37">
        <v>0</v>
      </c>
      <c r="X41" s="37">
        <v>0.89</v>
      </c>
      <c r="Y41" s="37">
        <v>0</v>
      </c>
      <c r="Z41" s="37" t="s">
        <v>650</v>
      </c>
      <c r="AA41" s="37">
        <v>1</v>
      </c>
      <c r="AB41" s="37">
        <v>0</v>
      </c>
      <c r="AC41" s="37">
        <v>25.4</v>
      </c>
      <c r="AD41" s="37">
        <v>0</v>
      </c>
      <c r="AE41" s="37">
        <v>25.4</v>
      </c>
      <c r="AF41" s="37" t="s">
        <v>5</v>
      </c>
      <c r="AG41" s="38"/>
    </row>
    <row r="42" spans="1:33" x14ac:dyDescent="0.4">
      <c r="A42" s="37" t="s">
        <v>774</v>
      </c>
      <c r="B42" s="37" t="s">
        <v>660</v>
      </c>
      <c r="C42" s="37">
        <v>36</v>
      </c>
      <c r="D42" s="37" t="s">
        <v>642</v>
      </c>
      <c r="E42" s="37" t="s">
        <v>643</v>
      </c>
      <c r="F42" s="37" t="s">
        <v>644</v>
      </c>
      <c r="G42" s="37" t="s">
        <v>775</v>
      </c>
      <c r="H42" s="37">
        <v>0</v>
      </c>
      <c r="I42" s="37">
        <v>0</v>
      </c>
      <c r="J42" s="37">
        <v>1</v>
      </c>
      <c r="K42" s="37" t="s">
        <v>776</v>
      </c>
      <c r="L42" s="37" t="s">
        <v>668</v>
      </c>
      <c r="M42" s="37">
        <v>0</v>
      </c>
      <c r="N42" s="37">
        <v>1</v>
      </c>
      <c r="O42" s="37">
        <v>0</v>
      </c>
      <c r="P42" s="37">
        <v>0</v>
      </c>
      <c r="Q42" s="37" t="s">
        <v>648</v>
      </c>
      <c r="R42" s="37" t="s">
        <v>680</v>
      </c>
      <c r="S42" s="37">
        <v>0</v>
      </c>
      <c r="T42" s="37">
        <v>1.28</v>
      </c>
      <c r="U42" s="37">
        <v>0</v>
      </c>
      <c r="V42" s="37">
        <v>6.47</v>
      </c>
      <c r="W42" s="37">
        <v>0</v>
      </c>
      <c r="X42" s="37">
        <v>0.78</v>
      </c>
      <c r="Y42" s="37">
        <v>0</v>
      </c>
      <c r="Z42" s="37" t="s">
        <v>650</v>
      </c>
      <c r="AA42" s="37">
        <v>1</v>
      </c>
      <c r="AB42" s="37">
        <v>0</v>
      </c>
      <c r="AC42" s="37">
        <v>25.4</v>
      </c>
      <c r="AD42" s="37">
        <v>0</v>
      </c>
      <c r="AE42" s="37">
        <v>25.4</v>
      </c>
      <c r="AF42" s="37" t="s">
        <v>5</v>
      </c>
      <c r="AG42" s="38"/>
    </row>
    <row r="43" spans="1:33" x14ac:dyDescent="0.4">
      <c r="A43" s="37" t="s">
        <v>777</v>
      </c>
      <c r="B43" s="37" t="s">
        <v>625</v>
      </c>
      <c r="C43" s="37">
        <v>56</v>
      </c>
      <c r="D43" s="37" t="s">
        <v>642</v>
      </c>
      <c r="E43" s="37" t="s">
        <v>643</v>
      </c>
      <c r="F43" s="37" t="s">
        <v>644</v>
      </c>
      <c r="G43" s="37" t="s">
        <v>778</v>
      </c>
      <c r="H43" s="37">
        <v>0</v>
      </c>
      <c r="I43" s="37">
        <v>0</v>
      </c>
      <c r="J43" s="37">
        <v>2</v>
      </c>
      <c r="K43" s="37" t="s">
        <v>779</v>
      </c>
      <c r="L43" s="37" t="s">
        <v>688</v>
      </c>
      <c r="M43" s="37">
        <v>0</v>
      </c>
      <c r="N43" s="37">
        <v>1</v>
      </c>
      <c r="O43" s="37">
        <v>0</v>
      </c>
      <c r="P43" s="37">
        <v>0</v>
      </c>
      <c r="Q43" s="37" t="s">
        <v>648</v>
      </c>
      <c r="R43" s="37" t="s">
        <v>680</v>
      </c>
      <c r="S43" s="37">
        <v>0</v>
      </c>
      <c r="T43" s="37" t="s">
        <v>684</v>
      </c>
      <c r="U43" s="37">
        <v>0</v>
      </c>
      <c r="V43" s="37">
        <v>52.05</v>
      </c>
      <c r="W43" s="37">
        <v>0</v>
      </c>
      <c r="X43" s="37">
        <v>3.06</v>
      </c>
      <c r="Y43" s="37">
        <v>0</v>
      </c>
      <c r="Z43" s="37" t="s">
        <v>650</v>
      </c>
      <c r="AA43" s="37">
        <v>1</v>
      </c>
      <c r="AB43" s="37">
        <v>0</v>
      </c>
      <c r="AC43" s="37">
        <v>25.2</v>
      </c>
      <c r="AD43" s="37">
        <v>0</v>
      </c>
      <c r="AE43" s="37">
        <v>25.2</v>
      </c>
      <c r="AF43" s="37" t="s">
        <v>5</v>
      </c>
      <c r="AG43" s="38"/>
    </row>
    <row r="44" spans="1:33" x14ac:dyDescent="0.4">
      <c r="A44" s="37" t="s">
        <v>780</v>
      </c>
      <c r="B44" s="37" t="s">
        <v>625</v>
      </c>
      <c r="C44" s="37">
        <v>59</v>
      </c>
      <c r="D44" s="37" t="s">
        <v>642</v>
      </c>
      <c r="E44" s="37" t="s">
        <v>643</v>
      </c>
      <c r="F44" s="37" t="s">
        <v>644</v>
      </c>
      <c r="G44" s="37" t="s">
        <v>781</v>
      </c>
      <c r="H44" s="37">
        <v>0</v>
      </c>
      <c r="I44" s="37">
        <v>0</v>
      </c>
      <c r="J44" s="37">
        <v>1</v>
      </c>
      <c r="K44" s="37" t="s">
        <v>782</v>
      </c>
      <c r="L44" s="37" t="s">
        <v>688</v>
      </c>
      <c r="M44" s="37">
        <v>0</v>
      </c>
      <c r="N44" s="37">
        <v>2</v>
      </c>
      <c r="O44" s="37">
        <v>0</v>
      </c>
      <c r="P44" s="37">
        <v>0</v>
      </c>
      <c r="Q44" s="37" t="s">
        <v>669</v>
      </c>
      <c r="R44" s="37" t="s">
        <v>680</v>
      </c>
      <c r="S44" s="37">
        <v>0</v>
      </c>
      <c r="T44" s="37">
        <v>20.57</v>
      </c>
      <c r="U44" s="37">
        <v>0</v>
      </c>
      <c r="V44" s="37">
        <v>13.89</v>
      </c>
      <c r="W44" s="37">
        <v>0</v>
      </c>
      <c r="X44" s="37">
        <v>2.2000000000000002</v>
      </c>
      <c r="Y44" s="37">
        <v>0</v>
      </c>
      <c r="Z44" s="37" t="s">
        <v>650</v>
      </c>
      <c r="AA44" s="37">
        <v>1</v>
      </c>
      <c r="AB44" s="37">
        <v>0</v>
      </c>
      <c r="AC44" s="37">
        <v>25.2</v>
      </c>
      <c r="AD44" s="37">
        <v>0</v>
      </c>
      <c r="AE44" s="37">
        <v>25.2</v>
      </c>
      <c r="AF44" s="37" t="s">
        <v>5</v>
      </c>
      <c r="AG44" s="38"/>
    </row>
    <row r="45" spans="1:33" x14ac:dyDescent="0.4">
      <c r="A45" s="37" t="s">
        <v>783</v>
      </c>
      <c r="B45" s="37" t="s">
        <v>660</v>
      </c>
      <c r="C45" s="37">
        <v>63</v>
      </c>
      <c r="D45" s="37" t="s">
        <v>642</v>
      </c>
      <c r="E45" s="37" t="s">
        <v>643</v>
      </c>
      <c r="F45" s="37" t="s">
        <v>644</v>
      </c>
      <c r="G45" s="37" t="s">
        <v>784</v>
      </c>
      <c r="H45" s="37">
        <v>0</v>
      </c>
      <c r="I45" s="37">
        <v>0</v>
      </c>
      <c r="J45" s="37">
        <v>1</v>
      </c>
      <c r="K45" s="37" t="s">
        <v>785</v>
      </c>
      <c r="L45" s="37" t="s">
        <v>688</v>
      </c>
      <c r="M45" s="37">
        <v>0</v>
      </c>
      <c r="N45" s="37">
        <v>1</v>
      </c>
      <c r="O45" s="37">
        <v>0</v>
      </c>
      <c r="P45" s="37">
        <v>0</v>
      </c>
      <c r="Q45" s="37" t="s">
        <v>648</v>
      </c>
      <c r="R45" s="37" t="s">
        <v>649</v>
      </c>
      <c r="S45" s="37">
        <v>1</v>
      </c>
      <c r="T45" s="37">
        <v>28.75</v>
      </c>
      <c r="U45" s="37">
        <v>1</v>
      </c>
      <c r="V45" s="37">
        <v>25.83</v>
      </c>
      <c r="W45" s="37">
        <v>0</v>
      </c>
      <c r="X45" s="37">
        <v>2.57</v>
      </c>
      <c r="Y45" s="37">
        <v>0</v>
      </c>
      <c r="Z45" s="37" t="s">
        <v>650</v>
      </c>
      <c r="AA45" s="37">
        <v>1</v>
      </c>
      <c r="AB45" s="37">
        <v>0</v>
      </c>
      <c r="AC45" s="37">
        <v>25.2</v>
      </c>
      <c r="AD45" s="37">
        <v>0</v>
      </c>
      <c r="AE45" s="37">
        <v>25.2</v>
      </c>
      <c r="AF45" s="37" t="s">
        <v>5</v>
      </c>
      <c r="AG45" s="38"/>
    </row>
    <row r="46" spans="1:33" x14ac:dyDescent="0.4">
      <c r="A46" s="37" t="s">
        <v>786</v>
      </c>
      <c r="B46" s="37" t="s">
        <v>625</v>
      </c>
      <c r="C46" s="37">
        <v>51</v>
      </c>
      <c r="D46" s="37" t="s">
        <v>642</v>
      </c>
      <c r="E46" s="37" t="s">
        <v>643</v>
      </c>
      <c r="F46" s="37" t="s">
        <v>644</v>
      </c>
      <c r="G46" s="37" t="s">
        <v>787</v>
      </c>
      <c r="H46" s="37">
        <v>0</v>
      </c>
      <c r="I46" s="37">
        <v>0</v>
      </c>
      <c r="J46" s="37">
        <v>1</v>
      </c>
      <c r="K46" s="37" t="s">
        <v>788</v>
      </c>
      <c r="L46" s="37" t="s">
        <v>668</v>
      </c>
      <c r="M46" s="37">
        <v>0</v>
      </c>
      <c r="N46" s="37">
        <v>1</v>
      </c>
      <c r="O46" s="37">
        <v>0</v>
      </c>
      <c r="P46" s="37">
        <v>0</v>
      </c>
      <c r="Q46" s="37" t="s">
        <v>648</v>
      </c>
      <c r="R46" s="37" t="s">
        <v>649</v>
      </c>
      <c r="S46" s="37">
        <v>0</v>
      </c>
      <c r="T46" s="37" t="s">
        <v>672</v>
      </c>
      <c r="U46" s="37">
        <v>0</v>
      </c>
      <c r="V46" s="37" t="s">
        <v>672</v>
      </c>
      <c r="W46" s="37">
        <v>0</v>
      </c>
      <c r="X46" s="37" t="s">
        <v>672</v>
      </c>
      <c r="Y46" s="37">
        <v>0</v>
      </c>
      <c r="Z46" s="37" t="s">
        <v>650</v>
      </c>
      <c r="AA46" s="37">
        <v>1</v>
      </c>
      <c r="AB46" s="37">
        <v>0</v>
      </c>
      <c r="AC46" s="37">
        <v>25.1</v>
      </c>
      <c r="AD46" s="37">
        <v>0</v>
      </c>
      <c r="AE46" s="37">
        <v>25.1</v>
      </c>
      <c r="AF46" s="37" t="s">
        <v>5</v>
      </c>
      <c r="AG46" s="38"/>
    </row>
    <row r="47" spans="1:33" x14ac:dyDescent="0.4">
      <c r="A47" s="37" t="s">
        <v>789</v>
      </c>
      <c r="B47" s="37" t="s">
        <v>660</v>
      </c>
      <c r="C47" s="37">
        <v>55</v>
      </c>
      <c r="D47" s="37" t="s">
        <v>642</v>
      </c>
      <c r="E47" s="37" t="s">
        <v>643</v>
      </c>
      <c r="F47" s="37" t="s">
        <v>644</v>
      </c>
      <c r="G47" s="37" t="s">
        <v>790</v>
      </c>
      <c r="H47" s="37">
        <v>0</v>
      </c>
      <c r="I47" s="37">
        <v>0</v>
      </c>
      <c r="J47" s="37">
        <v>1</v>
      </c>
      <c r="K47" s="37" t="s">
        <v>791</v>
      </c>
      <c r="L47" s="37" t="s">
        <v>654</v>
      </c>
      <c r="M47" s="37">
        <v>0</v>
      </c>
      <c r="N47" s="37">
        <v>1</v>
      </c>
      <c r="O47" s="37">
        <v>0</v>
      </c>
      <c r="P47" s="37">
        <v>0</v>
      </c>
      <c r="Q47" s="37" t="s">
        <v>648</v>
      </c>
      <c r="R47" s="37" t="s">
        <v>649</v>
      </c>
      <c r="S47" s="37">
        <v>1</v>
      </c>
      <c r="T47" s="37">
        <v>11.77</v>
      </c>
      <c r="U47" s="37">
        <v>0</v>
      </c>
      <c r="V47" s="37">
        <v>18.84</v>
      </c>
      <c r="W47" s="37">
        <v>0</v>
      </c>
      <c r="X47" s="37">
        <v>0.76</v>
      </c>
      <c r="Y47" s="37">
        <v>0</v>
      </c>
      <c r="Z47" s="37" t="s">
        <v>658</v>
      </c>
      <c r="AA47" s="37">
        <v>0</v>
      </c>
      <c r="AB47" s="37">
        <v>1</v>
      </c>
      <c r="AC47" s="37">
        <v>7.6</v>
      </c>
      <c r="AD47" s="37">
        <v>1</v>
      </c>
      <c r="AE47" s="37">
        <v>20.7</v>
      </c>
      <c r="AF47" s="37" t="s">
        <v>11</v>
      </c>
      <c r="AG47" s="38"/>
    </row>
    <row r="48" spans="1:33" x14ac:dyDescent="0.4">
      <c r="A48" s="37" t="s">
        <v>792</v>
      </c>
      <c r="B48" s="37" t="s">
        <v>660</v>
      </c>
      <c r="C48" s="37">
        <v>53</v>
      </c>
      <c r="D48" s="37" t="s">
        <v>642</v>
      </c>
      <c r="E48" s="37" t="s">
        <v>643</v>
      </c>
      <c r="F48" s="37" t="s">
        <v>644</v>
      </c>
      <c r="G48" s="37" t="s">
        <v>793</v>
      </c>
      <c r="H48" s="37">
        <v>0</v>
      </c>
      <c r="I48" s="37">
        <v>0</v>
      </c>
      <c r="J48" s="37">
        <v>1</v>
      </c>
      <c r="K48" s="37" t="s">
        <v>794</v>
      </c>
      <c r="L48" s="37" t="s">
        <v>654</v>
      </c>
      <c r="M48" s="37">
        <v>0</v>
      </c>
      <c r="N48" s="37">
        <v>1</v>
      </c>
      <c r="O48" s="37">
        <v>0</v>
      </c>
      <c r="P48" s="37">
        <v>0</v>
      </c>
      <c r="Q48" s="37" t="s">
        <v>648</v>
      </c>
      <c r="R48" s="37" t="s">
        <v>649</v>
      </c>
      <c r="S48" s="37">
        <v>1</v>
      </c>
      <c r="T48" s="37">
        <v>14.86</v>
      </c>
      <c r="U48" s="37">
        <v>1</v>
      </c>
      <c r="V48" s="37">
        <v>18.18</v>
      </c>
      <c r="W48" s="37">
        <v>0</v>
      </c>
      <c r="X48" s="37">
        <v>2.06</v>
      </c>
      <c r="Y48" s="37">
        <v>0</v>
      </c>
      <c r="Z48" s="37" t="s">
        <v>650</v>
      </c>
      <c r="AA48" s="37">
        <v>1</v>
      </c>
      <c r="AB48" s="37">
        <v>0</v>
      </c>
      <c r="AC48" s="37">
        <v>24.7</v>
      </c>
      <c r="AD48" s="37">
        <v>0</v>
      </c>
      <c r="AE48" s="37">
        <v>24.7</v>
      </c>
      <c r="AF48" s="37" t="s">
        <v>5</v>
      </c>
      <c r="AG48" s="38"/>
    </row>
    <row r="49" spans="1:33" x14ac:dyDescent="0.4">
      <c r="A49" s="37" t="s">
        <v>795</v>
      </c>
      <c r="B49" s="37" t="s">
        <v>625</v>
      </c>
      <c r="C49" s="37">
        <v>48</v>
      </c>
      <c r="D49" s="37" t="s">
        <v>642</v>
      </c>
      <c r="E49" s="37" t="s">
        <v>643</v>
      </c>
      <c r="F49" s="37" t="s">
        <v>644</v>
      </c>
      <c r="G49" s="37" t="s">
        <v>796</v>
      </c>
      <c r="H49" s="37">
        <v>0</v>
      </c>
      <c r="I49" s="37">
        <v>0</v>
      </c>
      <c r="J49" s="37">
        <v>1</v>
      </c>
      <c r="K49" s="37" t="s">
        <v>797</v>
      </c>
      <c r="L49" s="37" t="s">
        <v>668</v>
      </c>
      <c r="M49" s="37">
        <v>0</v>
      </c>
      <c r="N49" s="37">
        <v>1</v>
      </c>
      <c r="O49" s="37">
        <v>0</v>
      </c>
      <c r="P49" s="37">
        <v>0</v>
      </c>
      <c r="Q49" s="37" t="s">
        <v>648</v>
      </c>
      <c r="R49" s="37" t="s">
        <v>649</v>
      </c>
      <c r="S49" s="37">
        <v>1</v>
      </c>
      <c r="T49" s="37">
        <v>1007</v>
      </c>
      <c r="U49" s="37">
        <v>1</v>
      </c>
      <c r="V49" s="37">
        <v>60.71</v>
      </c>
      <c r="W49" s="37">
        <v>1</v>
      </c>
      <c r="X49" s="37">
        <v>3.32</v>
      </c>
      <c r="Y49" s="37">
        <v>0</v>
      </c>
      <c r="Z49" s="37" t="s">
        <v>650</v>
      </c>
      <c r="AA49" s="37">
        <v>0</v>
      </c>
      <c r="AB49" s="37">
        <v>1</v>
      </c>
      <c r="AC49" s="37">
        <v>4.4000000000000004</v>
      </c>
      <c r="AD49" s="37">
        <v>1</v>
      </c>
      <c r="AE49" s="37">
        <v>24.6</v>
      </c>
      <c r="AF49" s="37" t="s">
        <v>5</v>
      </c>
      <c r="AG49" s="38"/>
    </row>
    <row r="50" spans="1:33" x14ac:dyDescent="0.4">
      <c r="A50" s="37" t="s">
        <v>798</v>
      </c>
      <c r="B50" s="37" t="s">
        <v>625</v>
      </c>
      <c r="C50" s="37">
        <v>60</v>
      </c>
      <c r="D50" s="37" t="s">
        <v>642</v>
      </c>
      <c r="E50" s="37" t="s">
        <v>643</v>
      </c>
      <c r="F50" s="37" t="s">
        <v>644</v>
      </c>
      <c r="G50" s="37" t="s">
        <v>799</v>
      </c>
      <c r="H50" s="37">
        <v>0</v>
      </c>
      <c r="I50" s="37">
        <v>0</v>
      </c>
      <c r="J50" s="37">
        <v>1</v>
      </c>
      <c r="K50" s="37" t="s">
        <v>736</v>
      </c>
      <c r="L50" s="37" t="s">
        <v>698</v>
      </c>
      <c r="M50" s="37">
        <v>0</v>
      </c>
      <c r="N50" s="37">
        <v>1</v>
      </c>
      <c r="O50" s="37">
        <v>0</v>
      </c>
      <c r="P50" s="37">
        <v>0</v>
      </c>
      <c r="Q50" s="37" t="s">
        <v>648</v>
      </c>
      <c r="R50" s="37" t="s">
        <v>649</v>
      </c>
      <c r="S50" s="37">
        <v>0</v>
      </c>
      <c r="T50" s="37">
        <v>1.97</v>
      </c>
      <c r="U50" s="37">
        <v>0</v>
      </c>
      <c r="V50" s="37">
        <v>22.64</v>
      </c>
      <c r="W50" s="37">
        <v>0</v>
      </c>
      <c r="X50" s="37">
        <v>4.8899999999999997</v>
      </c>
      <c r="Y50" s="37">
        <v>0</v>
      </c>
      <c r="Z50" s="37" t="s">
        <v>658</v>
      </c>
      <c r="AA50" s="37">
        <v>1</v>
      </c>
      <c r="AB50" s="37">
        <v>0</v>
      </c>
      <c r="AC50" s="37">
        <v>24.6</v>
      </c>
      <c r="AD50" s="37">
        <v>0</v>
      </c>
      <c r="AE50" s="37">
        <v>24.6</v>
      </c>
      <c r="AF50" s="37" t="s">
        <v>5</v>
      </c>
      <c r="AG50" s="38"/>
    </row>
    <row r="51" spans="1:33" x14ac:dyDescent="0.4">
      <c r="A51" s="37" t="s">
        <v>800</v>
      </c>
      <c r="B51" s="37" t="s">
        <v>625</v>
      </c>
      <c r="C51" s="37">
        <v>46</v>
      </c>
      <c r="D51" s="37" t="s">
        <v>642</v>
      </c>
      <c r="E51" s="37" t="s">
        <v>643</v>
      </c>
      <c r="F51" s="37" t="s">
        <v>644</v>
      </c>
      <c r="G51" s="37" t="s">
        <v>801</v>
      </c>
      <c r="H51" s="37">
        <v>0</v>
      </c>
      <c r="I51" s="37">
        <v>0</v>
      </c>
      <c r="J51" s="37">
        <v>1</v>
      </c>
      <c r="K51" s="37" t="s">
        <v>802</v>
      </c>
      <c r="L51" s="37" t="s">
        <v>688</v>
      </c>
      <c r="M51" s="37">
        <v>0</v>
      </c>
      <c r="N51" s="37">
        <v>2</v>
      </c>
      <c r="O51" s="37">
        <v>0</v>
      </c>
      <c r="P51" s="37">
        <v>0</v>
      </c>
      <c r="Q51" s="37" t="s">
        <v>669</v>
      </c>
      <c r="R51" s="37" t="s">
        <v>649</v>
      </c>
      <c r="S51" s="37">
        <v>1</v>
      </c>
      <c r="T51" s="37">
        <v>6.67</v>
      </c>
      <c r="U51" s="37">
        <v>0</v>
      </c>
      <c r="V51" s="37">
        <v>35.47</v>
      </c>
      <c r="W51" s="37">
        <v>0</v>
      </c>
      <c r="X51" s="37">
        <v>6.92</v>
      </c>
      <c r="Y51" s="37">
        <v>0</v>
      </c>
      <c r="Z51" s="37" t="s">
        <v>658</v>
      </c>
      <c r="AA51" s="37">
        <v>1</v>
      </c>
      <c r="AB51" s="37">
        <v>0</v>
      </c>
      <c r="AC51" s="37">
        <v>24.6</v>
      </c>
      <c r="AD51" s="37">
        <v>0</v>
      </c>
      <c r="AE51" s="37">
        <v>24.6</v>
      </c>
      <c r="AF51" s="37" t="s">
        <v>5</v>
      </c>
      <c r="AG51" s="38"/>
    </row>
    <row r="52" spans="1:33" x14ac:dyDescent="0.4">
      <c r="A52" s="37" t="s">
        <v>803</v>
      </c>
      <c r="B52" s="37" t="s">
        <v>625</v>
      </c>
      <c r="C52" s="37">
        <v>55</v>
      </c>
      <c r="D52" s="37" t="s">
        <v>642</v>
      </c>
      <c r="E52" s="37" t="s">
        <v>643</v>
      </c>
      <c r="F52" s="37" t="s">
        <v>644</v>
      </c>
      <c r="G52" s="37" t="s">
        <v>804</v>
      </c>
      <c r="H52" s="37">
        <v>0</v>
      </c>
      <c r="I52" s="37">
        <v>0</v>
      </c>
      <c r="J52" s="37">
        <v>1</v>
      </c>
      <c r="K52" s="37" t="s">
        <v>805</v>
      </c>
      <c r="L52" s="37" t="s">
        <v>688</v>
      </c>
      <c r="M52" s="37">
        <v>0</v>
      </c>
      <c r="N52" s="37">
        <v>1</v>
      </c>
      <c r="O52" s="37">
        <v>0</v>
      </c>
      <c r="P52" s="37">
        <v>0</v>
      </c>
      <c r="Q52" s="37" t="s">
        <v>648</v>
      </c>
      <c r="R52" s="37" t="s">
        <v>708</v>
      </c>
      <c r="S52" s="37">
        <v>1</v>
      </c>
      <c r="T52" s="37" t="s">
        <v>672</v>
      </c>
      <c r="U52" s="37">
        <v>0</v>
      </c>
      <c r="V52" s="37" t="s">
        <v>672</v>
      </c>
      <c r="W52" s="37">
        <v>0</v>
      </c>
      <c r="X52" s="37" t="s">
        <v>672</v>
      </c>
      <c r="Y52" s="37">
        <v>0</v>
      </c>
      <c r="Z52" s="37" t="s">
        <v>676</v>
      </c>
      <c r="AA52" s="37">
        <v>0</v>
      </c>
      <c r="AB52" s="37">
        <v>1</v>
      </c>
      <c r="AC52" s="37">
        <v>8.1999999999999993</v>
      </c>
      <c r="AD52" s="37">
        <v>1</v>
      </c>
      <c r="AE52" s="37">
        <v>19.5</v>
      </c>
      <c r="AF52" s="37" t="s">
        <v>11</v>
      </c>
      <c r="AG52" s="38"/>
    </row>
    <row r="53" spans="1:33" x14ac:dyDescent="0.4">
      <c r="A53" s="37" t="s">
        <v>806</v>
      </c>
      <c r="B53" s="37" t="s">
        <v>625</v>
      </c>
      <c r="C53" s="37">
        <v>72</v>
      </c>
      <c r="D53" s="37" t="s">
        <v>642</v>
      </c>
      <c r="E53" s="37" t="s">
        <v>643</v>
      </c>
      <c r="F53" s="37" t="s">
        <v>644</v>
      </c>
      <c r="G53" s="37" t="s">
        <v>807</v>
      </c>
      <c r="H53" s="37">
        <v>0</v>
      </c>
      <c r="I53" s="37">
        <v>0</v>
      </c>
      <c r="J53" s="37">
        <v>1</v>
      </c>
      <c r="K53" s="37" t="s">
        <v>808</v>
      </c>
      <c r="L53" s="37" t="s">
        <v>647</v>
      </c>
      <c r="M53" s="37">
        <v>0</v>
      </c>
      <c r="N53" s="37">
        <v>1</v>
      </c>
      <c r="O53" s="37">
        <v>0</v>
      </c>
      <c r="P53" s="37">
        <v>0</v>
      </c>
      <c r="Q53" s="37" t="s">
        <v>648</v>
      </c>
      <c r="R53" s="37" t="s">
        <v>649</v>
      </c>
      <c r="S53" s="37">
        <v>0</v>
      </c>
      <c r="T53" s="37">
        <v>6.11</v>
      </c>
      <c r="U53" s="37">
        <v>0</v>
      </c>
      <c r="V53" s="37">
        <v>59.76</v>
      </c>
      <c r="W53" s="37">
        <v>1</v>
      </c>
      <c r="X53" s="37">
        <v>3.39</v>
      </c>
      <c r="Y53" s="37">
        <v>0</v>
      </c>
      <c r="Z53" s="37" t="s">
        <v>676</v>
      </c>
      <c r="AA53" s="37">
        <v>1</v>
      </c>
      <c r="AB53" s="37">
        <v>0</v>
      </c>
      <c r="AC53" s="37">
        <v>24.4</v>
      </c>
      <c r="AD53" s="37">
        <v>0</v>
      </c>
      <c r="AE53" s="37">
        <v>24.4</v>
      </c>
      <c r="AF53" s="37" t="s">
        <v>5</v>
      </c>
      <c r="AG53" s="38"/>
    </row>
    <row r="54" spans="1:33" x14ac:dyDescent="0.4">
      <c r="A54" s="37" t="s">
        <v>809</v>
      </c>
      <c r="B54" s="37" t="s">
        <v>625</v>
      </c>
      <c r="C54" s="37">
        <v>60</v>
      </c>
      <c r="D54" s="37" t="s">
        <v>642</v>
      </c>
      <c r="E54" s="37" t="s">
        <v>643</v>
      </c>
      <c r="F54" s="37" t="s">
        <v>644</v>
      </c>
      <c r="G54" s="37" t="s">
        <v>810</v>
      </c>
      <c r="H54" s="37">
        <v>0</v>
      </c>
      <c r="I54" s="37">
        <v>0</v>
      </c>
      <c r="J54" s="37">
        <v>1</v>
      </c>
      <c r="K54" s="37" t="s">
        <v>811</v>
      </c>
      <c r="L54" s="37" t="s">
        <v>668</v>
      </c>
      <c r="M54" s="37">
        <v>1</v>
      </c>
      <c r="N54" s="37">
        <v>4</v>
      </c>
      <c r="O54" s="37">
        <v>1</v>
      </c>
      <c r="P54" s="37">
        <v>0</v>
      </c>
      <c r="Q54" s="37" t="s">
        <v>707</v>
      </c>
      <c r="R54" s="37" t="s">
        <v>708</v>
      </c>
      <c r="S54" s="37">
        <v>1</v>
      </c>
      <c r="T54" s="37">
        <v>182.7</v>
      </c>
      <c r="U54" s="37">
        <v>1</v>
      </c>
      <c r="V54" s="37">
        <v>37.770000000000003</v>
      </c>
      <c r="W54" s="37">
        <v>0</v>
      </c>
      <c r="X54" s="37">
        <v>4.3899999999999997</v>
      </c>
      <c r="Y54" s="37">
        <v>0</v>
      </c>
      <c r="Z54" s="37" t="s">
        <v>650</v>
      </c>
      <c r="AA54" s="37">
        <v>0</v>
      </c>
      <c r="AB54" s="37">
        <v>1</v>
      </c>
      <c r="AC54" s="37">
        <v>6.9</v>
      </c>
      <c r="AD54" s="37">
        <v>1</v>
      </c>
      <c r="AE54" s="37">
        <v>21.4</v>
      </c>
      <c r="AF54" s="37" t="s">
        <v>11</v>
      </c>
      <c r="AG54" s="38"/>
    </row>
    <row r="55" spans="1:33" x14ac:dyDescent="0.4">
      <c r="A55" s="37" t="s">
        <v>812</v>
      </c>
      <c r="B55" s="37" t="s">
        <v>625</v>
      </c>
      <c r="C55" s="37">
        <v>64</v>
      </c>
      <c r="D55" s="37" t="s">
        <v>642</v>
      </c>
      <c r="E55" s="37" t="s">
        <v>643</v>
      </c>
      <c r="F55" s="37" t="s">
        <v>644</v>
      </c>
      <c r="G55" s="37" t="s">
        <v>813</v>
      </c>
      <c r="H55" s="37">
        <v>0</v>
      </c>
      <c r="I55" s="37">
        <v>0</v>
      </c>
      <c r="J55" s="37">
        <v>1</v>
      </c>
      <c r="K55" s="37" t="s">
        <v>814</v>
      </c>
      <c r="L55" s="37" t="s">
        <v>654</v>
      </c>
      <c r="M55" s="37">
        <v>0</v>
      </c>
      <c r="N55" s="37">
        <v>1</v>
      </c>
      <c r="O55" s="37">
        <v>0</v>
      </c>
      <c r="P55" s="37">
        <v>0</v>
      </c>
      <c r="Q55" s="37" t="s">
        <v>648</v>
      </c>
      <c r="R55" s="37" t="s">
        <v>649</v>
      </c>
      <c r="S55" s="37">
        <v>0</v>
      </c>
      <c r="T55" s="37">
        <v>2.2400000000000002</v>
      </c>
      <c r="U55" s="37">
        <v>0</v>
      </c>
      <c r="V55" s="37">
        <v>41.68</v>
      </c>
      <c r="W55" s="37">
        <v>1</v>
      </c>
      <c r="X55" s="37">
        <v>4.63</v>
      </c>
      <c r="Y55" s="37">
        <v>0</v>
      </c>
      <c r="Z55" s="37" t="s">
        <v>650</v>
      </c>
      <c r="AA55" s="37">
        <v>1</v>
      </c>
      <c r="AB55" s="37">
        <v>0</v>
      </c>
      <c r="AC55" s="37">
        <v>24.3</v>
      </c>
      <c r="AD55" s="37">
        <v>0</v>
      </c>
      <c r="AE55" s="37">
        <v>24.3</v>
      </c>
      <c r="AF55" s="37" t="s">
        <v>5</v>
      </c>
      <c r="AG55" s="38"/>
    </row>
    <row r="56" spans="1:33" x14ac:dyDescent="0.4">
      <c r="A56" s="37" t="s">
        <v>815</v>
      </c>
      <c r="B56" s="37" t="s">
        <v>625</v>
      </c>
      <c r="C56" s="37">
        <v>43</v>
      </c>
      <c r="D56" s="37" t="s">
        <v>642</v>
      </c>
      <c r="E56" s="37" t="s">
        <v>643</v>
      </c>
      <c r="F56" s="37" t="s">
        <v>644</v>
      </c>
      <c r="G56" s="37" t="s">
        <v>816</v>
      </c>
      <c r="H56" s="37">
        <v>0</v>
      </c>
      <c r="I56" s="37">
        <v>0</v>
      </c>
      <c r="J56" s="37">
        <v>1</v>
      </c>
      <c r="K56" s="37" t="s">
        <v>817</v>
      </c>
      <c r="L56" s="37" t="s">
        <v>654</v>
      </c>
      <c r="M56" s="37">
        <v>1</v>
      </c>
      <c r="N56" s="37">
        <v>4</v>
      </c>
      <c r="O56" s="37">
        <v>1</v>
      </c>
      <c r="P56" s="37">
        <v>0</v>
      </c>
      <c r="Q56" s="37" t="s">
        <v>707</v>
      </c>
      <c r="R56" s="37" t="s">
        <v>708</v>
      </c>
      <c r="S56" s="37">
        <v>1</v>
      </c>
      <c r="T56" s="37">
        <v>925.3</v>
      </c>
      <c r="U56" s="37">
        <v>1</v>
      </c>
      <c r="V56" s="37">
        <v>106.6</v>
      </c>
      <c r="W56" s="37">
        <v>1</v>
      </c>
      <c r="X56" s="37">
        <v>2.69</v>
      </c>
      <c r="Y56" s="37">
        <v>0</v>
      </c>
      <c r="Z56" s="37" t="s">
        <v>650</v>
      </c>
      <c r="AA56" s="37">
        <v>1</v>
      </c>
      <c r="AB56" s="37">
        <v>0</v>
      </c>
      <c r="AC56" s="37">
        <v>24.1</v>
      </c>
      <c r="AD56" s="37">
        <v>0</v>
      </c>
      <c r="AE56" s="37">
        <v>24.1</v>
      </c>
      <c r="AF56" s="37" t="s">
        <v>5</v>
      </c>
      <c r="AG56" s="38"/>
    </row>
    <row r="57" spans="1:33" x14ac:dyDescent="0.4">
      <c r="A57" s="37" t="s">
        <v>818</v>
      </c>
      <c r="B57" s="37" t="s">
        <v>625</v>
      </c>
      <c r="C57" s="37">
        <v>70</v>
      </c>
      <c r="D57" s="37" t="s">
        <v>642</v>
      </c>
      <c r="E57" s="37" t="s">
        <v>643</v>
      </c>
      <c r="F57" s="37" t="s">
        <v>644</v>
      </c>
      <c r="G57" s="37" t="s">
        <v>819</v>
      </c>
      <c r="H57" s="37">
        <v>0</v>
      </c>
      <c r="I57" s="37">
        <v>0</v>
      </c>
      <c r="J57" s="37">
        <v>1</v>
      </c>
      <c r="K57" s="37" t="s">
        <v>820</v>
      </c>
      <c r="L57" s="37" t="s">
        <v>647</v>
      </c>
      <c r="M57" s="37">
        <v>0</v>
      </c>
      <c r="N57" s="37">
        <v>1</v>
      </c>
      <c r="O57" s="37">
        <v>0</v>
      </c>
      <c r="P57" s="37">
        <v>0</v>
      </c>
      <c r="Q57" s="37" t="s">
        <v>648</v>
      </c>
      <c r="R57" s="37" t="s">
        <v>649</v>
      </c>
      <c r="S57" s="37">
        <v>1</v>
      </c>
      <c r="T57" s="37">
        <v>3.7</v>
      </c>
      <c r="U57" s="37">
        <v>0</v>
      </c>
      <c r="V57" s="37">
        <v>4.83</v>
      </c>
      <c r="W57" s="37">
        <v>0</v>
      </c>
      <c r="X57" s="37">
        <v>0.78</v>
      </c>
      <c r="Y57" s="37">
        <v>0</v>
      </c>
      <c r="Z57" s="37" t="s">
        <v>650</v>
      </c>
      <c r="AA57" s="37">
        <v>1</v>
      </c>
      <c r="AB57" s="37">
        <v>0</v>
      </c>
      <c r="AC57" s="37">
        <v>24.1</v>
      </c>
      <c r="AD57" s="37">
        <v>0</v>
      </c>
      <c r="AE57" s="37">
        <v>24.1</v>
      </c>
      <c r="AF57" s="37" t="s">
        <v>5</v>
      </c>
      <c r="AG57" s="38"/>
    </row>
    <row r="58" spans="1:33" x14ac:dyDescent="0.4">
      <c r="A58" s="37" t="s">
        <v>821</v>
      </c>
      <c r="B58" s="37" t="s">
        <v>625</v>
      </c>
      <c r="C58" s="37">
        <v>46</v>
      </c>
      <c r="D58" s="37" t="s">
        <v>642</v>
      </c>
      <c r="E58" s="37" t="s">
        <v>643</v>
      </c>
      <c r="F58" s="37" t="s">
        <v>644</v>
      </c>
      <c r="G58" s="37" t="s">
        <v>822</v>
      </c>
      <c r="H58" s="37">
        <v>0</v>
      </c>
      <c r="I58" s="37">
        <v>0</v>
      </c>
      <c r="J58" s="37">
        <v>1</v>
      </c>
      <c r="K58" s="37" t="s">
        <v>823</v>
      </c>
      <c r="L58" s="37" t="s">
        <v>654</v>
      </c>
      <c r="M58" s="37">
        <v>0</v>
      </c>
      <c r="N58" s="37">
        <v>1</v>
      </c>
      <c r="O58" s="37">
        <v>0</v>
      </c>
      <c r="P58" s="37">
        <v>0</v>
      </c>
      <c r="Q58" s="37" t="s">
        <v>648</v>
      </c>
      <c r="R58" s="37" t="s">
        <v>649</v>
      </c>
      <c r="S58" s="37">
        <v>1</v>
      </c>
      <c r="T58" s="37">
        <v>252.4</v>
      </c>
      <c r="U58" s="37">
        <v>1</v>
      </c>
      <c r="V58" s="37">
        <v>6.31</v>
      </c>
      <c r="W58" s="37">
        <v>0</v>
      </c>
      <c r="X58" s="37">
        <v>0.86</v>
      </c>
      <c r="Y58" s="37">
        <v>0</v>
      </c>
      <c r="Z58" s="37" t="s">
        <v>658</v>
      </c>
      <c r="AA58" s="37">
        <v>1</v>
      </c>
      <c r="AB58" s="37">
        <v>0</v>
      </c>
      <c r="AC58" s="37">
        <v>24.1</v>
      </c>
      <c r="AD58" s="37">
        <v>0</v>
      </c>
      <c r="AE58" s="37">
        <v>24.1</v>
      </c>
      <c r="AF58" s="37" t="s">
        <v>5</v>
      </c>
      <c r="AG58" s="38"/>
    </row>
    <row r="59" spans="1:33" x14ac:dyDescent="0.4">
      <c r="A59" s="37" t="s">
        <v>824</v>
      </c>
      <c r="B59" s="37" t="s">
        <v>660</v>
      </c>
      <c r="C59" s="37">
        <v>51</v>
      </c>
      <c r="D59" s="37" t="s">
        <v>642</v>
      </c>
      <c r="E59" s="37" t="s">
        <v>643</v>
      </c>
      <c r="F59" s="37" t="s">
        <v>644</v>
      </c>
      <c r="G59" s="37" t="s">
        <v>825</v>
      </c>
      <c r="H59" s="37">
        <v>0</v>
      </c>
      <c r="I59" s="37">
        <v>0</v>
      </c>
      <c r="J59" s="37">
        <v>1</v>
      </c>
      <c r="K59" s="37">
        <v>1.8</v>
      </c>
      <c r="L59" s="37" t="s">
        <v>654</v>
      </c>
      <c r="M59" s="37">
        <v>0</v>
      </c>
      <c r="N59" s="37">
        <v>1</v>
      </c>
      <c r="O59" s="37">
        <v>0</v>
      </c>
      <c r="P59" s="37">
        <v>0</v>
      </c>
      <c r="Q59" s="37" t="s">
        <v>648</v>
      </c>
      <c r="R59" s="37" t="s">
        <v>649</v>
      </c>
      <c r="S59" s="37">
        <v>1</v>
      </c>
      <c r="T59" s="37">
        <v>325.39999999999998</v>
      </c>
      <c r="U59" s="37">
        <v>1</v>
      </c>
      <c r="V59" s="37">
        <v>8.9600000000000009</v>
      </c>
      <c r="W59" s="37">
        <v>0</v>
      </c>
      <c r="X59" s="37">
        <v>1.51</v>
      </c>
      <c r="Y59" s="37">
        <v>0</v>
      </c>
      <c r="Z59" s="37" t="s">
        <v>650</v>
      </c>
      <c r="AA59" s="37">
        <v>0</v>
      </c>
      <c r="AB59" s="37">
        <v>1</v>
      </c>
      <c r="AC59" s="37">
        <v>3.6</v>
      </c>
      <c r="AD59" s="37">
        <v>0</v>
      </c>
      <c r="AE59" s="37">
        <v>24</v>
      </c>
      <c r="AF59" s="37" t="s">
        <v>5</v>
      </c>
      <c r="AG59" s="38"/>
    </row>
    <row r="60" spans="1:33" x14ac:dyDescent="0.4">
      <c r="A60" s="37" t="s">
        <v>826</v>
      </c>
      <c r="B60" s="37" t="s">
        <v>660</v>
      </c>
      <c r="C60" s="37">
        <v>68</v>
      </c>
      <c r="D60" s="37" t="s">
        <v>642</v>
      </c>
      <c r="E60" s="37" t="s">
        <v>643</v>
      </c>
      <c r="F60" s="37" t="s">
        <v>644</v>
      </c>
      <c r="G60" s="37" t="s">
        <v>827</v>
      </c>
      <c r="H60" s="37">
        <v>0</v>
      </c>
      <c r="I60" s="37">
        <v>0</v>
      </c>
      <c r="J60" s="37">
        <v>1</v>
      </c>
      <c r="K60" s="37" t="s">
        <v>665</v>
      </c>
      <c r="L60" s="37" t="s">
        <v>654</v>
      </c>
      <c r="M60" s="37">
        <v>0</v>
      </c>
      <c r="N60" s="37">
        <v>1</v>
      </c>
      <c r="O60" s="37">
        <v>0</v>
      </c>
      <c r="P60" s="37">
        <v>0</v>
      </c>
      <c r="Q60" s="37" t="s">
        <v>648</v>
      </c>
      <c r="R60" s="37" t="s">
        <v>649</v>
      </c>
      <c r="S60" s="37">
        <v>0</v>
      </c>
      <c r="T60" s="37">
        <v>2.97</v>
      </c>
      <c r="U60" s="37">
        <v>0</v>
      </c>
      <c r="V60" s="37">
        <v>10.88</v>
      </c>
      <c r="W60" s="37">
        <v>0</v>
      </c>
      <c r="X60" s="37">
        <v>2.08</v>
      </c>
      <c r="Y60" s="37">
        <v>0</v>
      </c>
      <c r="Z60" s="37" t="s">
        <v>650</v>
      </c>
      <c r="AA60" s="37">
        <v>1</v>
      </c>
      <c r="AB60" s="37">
        <v>0</v>
      </c>
      <c r="AC60" s="37">
        <v>23.9</v>
      </c>
      <c r="AD60" s="37">
        <v>0</v>
      </c>
      <c r="AE60" s="37">
        <v>23.9</v>
      </c>
      <c r="AF60" s="37" t="s">
        <v>828</v>
      </c>
      <c r="AG60" s="38"/>
    </row>
    <row r="61" spans="1:33" x14ac:dyDescent="0.4">
      <c r="A61" s="37" t="s">
        <v>829</v>
      </c>
      <c r="B61" s="37" t="s">
        <v>625</v>
      </c>
      <c r="C61" s="37">
        <v>48</v>
      </c>
      <c r="D61" s="37" t="s">
        <v>642</v>
      </c>
      <c r="E61" s="37" t="s">
        <v>643</v>
      </c>
      <c r="F61" s="37" t="s">
        <v>644</v>
      </c>
      <c r="G61" s="37" t="s">
        <v>830</v>
      </c>
      <c r="H61" s="37">
        <v>0</v>
      </c>
      <c r="I61" s="37">
        <v>0</v>
      </c>
      <c r="J61" s="37">
        <v>1</v>
      </c>
      <c r="K61" s="37" t="s">
        <v>831</v>
      </c>
      <c r="L61" s="37" t="s">
        <v>654</v>
      </c>
      <c r="M61" s="37">
        <v>0</v>
      </c>
      <c r="N61" s="37">
        <v>1</v>
      </c>
      <c r="O61" s="37">
        <v>0</v>
      </c>
      <c r="P61" s="37">
        <v>0</v>
      </c>
      <c r="Q61" s="37" t="s">
        <v>648</v>
      </c>
      <c r="R61" s="37" t="s">
        <v>680</v>
      </c>
      <c r="S61" s="37">
        <v>0</v>
      </c>
      <c r="T61" s="37">
        <v>214.1</v>
      </c>
      <c r="U61" s="37">
        <v>1</v>
      </c>
      <c r="V61" s="37">
        <v>8.11</v>
      </c>
      <c r="W61" s="37">
        <v>0</v>
      </c>
      <c r="X61" s="37">
        <v>1.49</v>
      </c>
      <c r="Y61" s="37">
        <v>0</v>
      </c>
      <c r="Z61" s="37" t="s">
        <v>650</v>
      </c>
      <c r="AA61" s="37">
        <v>1</v>
      </c>
      <c r="AB61" s="37">
        <v>0</v>
      </c>
      <c r="AC61" s="37">
        <v>23.9</v>
      </c>
      <c r="AD61" s="37">
        <v>0</v>
      </c>
      <c r="AE61" s="37">
        <v>23.9</v>
      </c>
      <c r="AF61" s="37" t="s">
        <v>828</v>
      </c>
      <c r="AG61" s="38"/>
    </row>
    <row r="62" spans="1:33" x14ac:dyDescent="0.4">
      <c r="A62" s="37" t="s">
        <v>832</v>
      </c>
      <c r="B62" s="37" t="s">
        <v>625</v>
      </c>
      <c r="C62" s="37">
        <v>64</v>
      </c>
      <c r="D62" s="37" t="s">
        <v>642</v>
      </c>
      <c r="E62" s="37" t="s">
        <v>643</v>
      </c>
      <c r="F62" s="37" t="s">
        <v>644</v>
      </c>
      <c r="G62" s="37" t="s">
        <v>833</v>
      </c>
      <c r="H62" s="37">
        <v>0</v>
      </c>
      <c r="I62" s="37">
        <v>0</v>
      </c>
      <c r="J62" s="37">
        <v>1</v>
      </c>
      <c r="K62" s="37" t="s">
        <v>834</v>
      </c>
      <c r="L62" s="37" t="s">
        <v>654</v>
      </c>
      <c r="M62" s="37">
        <v>0</v>
      </c>
      <c r="N62" s="37">
        <v>2</v>
      </c>
      <c r="O62" s="37">
        <v>0</v>
      </c>
      <c r="P62" s="37">
        <v>0</v>
      </c>
      <c r="Q62" s="37" t="s">
        <v>669</v>
      </c>
      <c r="R62" s="37" t="s">
        <v>649</v>
      </c>
      <c r="S62" s="37">
        <v>1</v>
      </c>
      <c r="T62" s="37">
        <v>1.1100000000000001</v>
      </c>
      <c r="U62" s="37">
        <v>0</v>
      </c>
      <c r="V62" s="37">
        <v>5.92</v>
      </c>
      <c r="W62" s="37">
        <v>0</v>
      </c>
      <c r="X62" s="37">
        <v>4.26</v>
      </c>
      <c r="Y62" s="37">
        <v>0</v>
      </c>
      <c r="Z62" s="37" t="s">
        <v>650</v>
      </c>
      <c r="AA62" s="37">
        <v>1</v>
      </c>
      <c r="AB62" s="37">
        <v>0</v>
      </c>
      <c r="AC62" s="37">
        <v>23.8</v>
      </c>
      <c r="AD62" s="37">
        <v>0</v>
      </c>
      <c r="AE62" s="37">
        <v>23.8</v>
      </c>
      <c r="AF62" s="37" t="s">
        <v>828</v>
      </c>
      <c r="AG62" s="38"/>
    </row>
    <row r="63" spans="1:33" x14ac:dyDescent="0.4">
      <c r="A63" s="37" t="s">
        <v>835</v>
      </c>
      <c r="B63" s="37" t="s">
        <v>625</v>
      </c>
      <c r="C63" s="37">
        <v>62</v>
      </c>
      <c r="D63" s="37" t="s">
        <v>642</v>
      </c>
      <c r="E63" s="37" t="s">
        <v>643</v>
      </c>
      <c r="F63" s="37" t="s">
        <v>644</v>
      </c>
      <c r="G63" s="37" t="s">
        <v>836</v>
      </c>
      <c r="H63" s="37">
        <v>0</v>
      </c>
      <c r="I63" s="37">
        <v>0</v>
      </c>
      <c r="J63" s="37">
        <v>1</v>
      </c>
      <c r="K63" s="37" t="s">
        <v>837</v>
      </c>
      <c r="L63" s="37" t="s">
        <v>654</v>
      </c>
      <c r="M63" s="37">
        <v>0</v>
      </c>
      <c r="N63" s="37">
        <v>1</v>
      </c>
      <c r="O63" s="37">
        <v>0</v>
      </c>
      <c r="P63" s="37">
        <v>0</v>
      </c>
      <c r="Q63" s="37" t="s">
        <v>648</v>
      </c>
      <c r="R63" s="37" t="s">
        <v>649</v>
      </c>
      <c r="S63" s="37">
        <v>1</v>
      </c>
      <c r="T63" s="37">
        <v>50.65</v>
      </c>
      <c r="U63" s="37">
        <v>1</v>
      </c>
      <c r="V63" s="37">
        <v>18.71</v>
      </c>
      <c r="W63" s="37">
        <v>0</v>
      </c>
      <c r="X63" s="37">
        <v>10.220000000000001</v>
      </c>
      <c r="Y63" s="37">
        <v>1</v>
      </c>
      <c r="Z63" s="37" t="s">
        <v>658</v>
      </c>
      <c r="AA63" s="37">
        <v>1</v>
      </c>
      <c r="AB63" s="37">
        <v>0</v>
      </c>
      <c r="AC63" s="37">
        <v>23.8</v>
      </c>
      <c r="AD63" s="37">
        <v>0</v>
      </c>
      <c r="AE63" s="37">
        <v>23.8</v>
      </c>
      <c r="AF63" s="37" t="s">
        <v>828</v>
      </c>
      <c r="AG63" s="38"/>
    </row>
    <row r="64" spans="1:33" x14ac:dyDescent="0.4">
      <c r="A64" s="37" t="s">
        <v>838</v>
      </c>
      <c r="B64" s="37" t="s">
        <v>625</v>
      </c>
      <c r="C64" s="37">
        <v>63</v>
      </c>
      <c r="D64" s="37" t="s">
        <v>642</v>
      </c>
      <c r="E64" s="37" t="s">
        <v>643</v>
      </c>
      <c r="F64" s="37" t="s">
        <v>644</v>
      </c>
      <c r="G64" s="37" t="s">
        <v>839</v>
      </c>
      <c r="H64" s="37">
        <v>0</v>
      </c>
      <c r="I64" s="37">
        <v>0</v>
      </c>
      <c r="J64" s="37">
        <v>1</v>
      </c>
      <c r="K64" s="37" t="s">
        <v>840</v>
      </c>
      <c r="L64" s="37" t="s">
        <v>647</v>
      </c>
      <c r="M64" s="37">
        <v>0</v>
      </c>
      <c r="N64" s="37">
        <v>1</v>
      </c>
      <c r="O64" s="37">
        <v>0</v>
      </c>
      <c r="P64" s="37">
        <v>0</v>
      </c>
      <c r="Q64" s="37" t="s">
        <v>648</v>
      </c>
      <c r="R64" s="37" t="s">
        <v>680</v>
      </c>
      <c r="S64" s="37">
        <v>0</v>
      </c>
      <c r="T64" s="37">
        <v>2.72</v>
      </c>
      <c r="U64" s="37">
        <v>0</v>
      </c>
      <c r="V64" s="37">
        <v>7.89</v>
      </c>
      <c r="W64" s="37">
        <v>0</v>
      </c>
      <c r="X64" s="37">
        <v>1.54</v>
      </c>
      <c r="Y64" s="37">
        <v>0</v>
      </c>
      <c r="Z64" s="37" t="s">
        <v>658</v>
      </c>
      <c r="AA64" s="37">
        <v>1</v>
      </c>
      <c r="AB64" s="37">
        <v>0</v>
      </c>
      <c r="AC64" s="37">
        <v>23.7</v>
      </c>
      <c r="AD64" s="37">
        <v>0</v>
      </c>
      <c r="AE64" s="37">
        <v>23.7</v>
      </c>
      <c r="AF64" s="37" t="s">
        <v>828</v>
      </c>
      <c r="AG64" s="38"/>
    </row>
    <row r="65" spans="1:33" x14ac:dyDescent="0.4">
      <c r="A65" s="37" t="s">
        <v>841</v>
      </c>
      <c r="B65" s="37" t="s">
        <v>625</v>
      </c>
      <c r="C65" s="37">
        <v>67</v>
      </c>
      <c r="D65" s="37" t="s">
        <v>642</v>
      </c>
      <c r="E65" s="37" t="s">
        <v>643</v>
      </c>
      <c r="F65" s="37" t="s">
        <v>644</v>
      </c>
      <c r="G65" s="37" t="s">
        <v>842</v>
      </c>
      <c r="H65" s="37">
        <v>0</v>
      </c>
      <c r="I65" s="37">
        <v>0</v>
      </c>
      <c r="J65" s="37">
        <v>1</v>
      </c>
      <c r="K65" s="37" t="s">
        <v>843</v>
      </c>
      <c r="L65" s="37" t="s">
        <v>647</v>
      </c>
      <c r="M65" s="37">
        <v>0</v>
      </c>
      <c r="N65" s="37">
        <v>1</v>
      </c>
      <c r="O65" s="37">
        <v>0</v>
      </c>
      <c r="P65" s="37">
        <v>0</v>
      </c>
      <c r="Q65" s="37" t="s">
        <v>648</v>
      </c>
      <c r="R65" s="37" t="s">
        <v>680</v>
      </c>
      <c r="S65" s="37">
        <v>0</v>
      </c>
      <c r="T65" s="37">
        <v>4.79</v>
      </c>
      <c r="U65" s="37">
        <v>0</v>
      </c>
      <c r="V65" s="37">
        <v>7.17</v>
      </c>
      <c r="W65" s="37">
        <v>0</v>
      </c>
      <c r="X65" s="37">
        <v>1.69</v>
      </c>
      <c r="Y65" s="37">
        <v>0</v>
      </c>
      <c r="Z65" s="37" t="s">
        <v>650</v>
      </c>
      <c r="AA65" s="37">
        <v>0</v>
      </c>
      <c r="AB65" s="37">
        <v>1</v>
      </c>
      <c r="AC65" s="37">
        <v>7.1</v>
      </c>
      <c r="AD65" s="37">
        <v>1</v>
      </c>
      <c r="AE65" s="37">
        <v>20.8</v>
      </c>
      <c r="AF65" s="37" t="s">
        <v>11</v>
      </c>
      <c r="AG65" s="38"/>
    </row>
    <row r="66" spans="1:33" x14ac:dyDescent="0.4">
      <c r="A66" s="37" t="s">
        <v>844</v>
      </c>
      <c r="B66" s="37" t="s">
        <v>625</v>
      </c>
      <c r="C66" s="37">
        <v>43</v>
      </c>
      <c r="D66" s="37" t="s">
        <v>642</v>
      </c>
      <c r="E66" s="37" t="s">
        <v>643</v>
      </c>
      <c r="F66" s="37" t="s">
        <v>644</v>
      </c>
      <c r="G66" s="37" t="s">
        <v>845</v>
      </c>
      <c r="H66" s="37">
        <v>0</v>
      </c>
      <c r="I66" s="37">
        <v>0</v>
      </c>
      <c r="J66" s="37">
        <v>1</v>
      </c>
      <c r="K66" s="37">
        <v>0.6</v>
      </c>
      <c r="L66" s="37" t="s">
        <v>647</v>
      </c>
      <c r="M66" s="37">
        <v>0</v>
      </c>
      <c r="N66" s="37">
        <v>1</v>
      </c>
      <c r="O66" s="37">
        <v>0</v>
      </c>
      <c r="P66" s="37">
        <v>0</v>
      </c>
      <c r="Q66" s="37" t="s">
        <v>648</v>
      </c>
      <c r="R66" s="37" t="s">
        <v>649</v>
      </c>
      <c r="S66" s="37">
        <v>0</v>
      </c>
      <c r="T66" s="37">
        <v>2.95</v>
      </c>
      <c r="U66" s="37">
        <v>0</v>
      </c>
      <c r="V66" s="37">
        <v>13</v>
      </c>
      <c r="W66" s="37">
        <v>0</v>
      </c>
      <c r="X66" s="37">
        <v>2.95</v>
      </c>
      <c r="Y66" s="37">
        <v>0</v>
      </c>
      <c r="Z66" s="37" t="s">
        <v>650</v>
      </c>
      <c r="AA66" s="37">
        <v>0</v>
      </c>
      <c r="AB66" s="37">
        <v>1</v>
      </c>
      <c r="AC66" s="37">
        <v>11.6</v>
      </c>
      <c r="AD66" s="37">
        <v>0</v>
      </c>
      <c r="AE66" s="37">
        <v>23.6</v>
      </c>
      <c r="AF66" s="37" t="s">
        <v>828</v>
      </c>
      <c r="AG66" s="38"/>
    </row>
    <row r="67" spans="1:33" x14ac:dyDescent="0.4">
      <c r="A67" s="37" t="s">
        <v>846</v>
      </c>
      <c r="B67" s="37" t="s">
        <v>625</v>
      </c>
      <c r="C67" s="37">
        <v>60</v>
      </c>
      <c r="D67" s="37" t="s">
        <v>642</v>
      </c>
      <c r="E67" s="37" t="s">
        <v>643</v>
      </c>
      <c r="F67" s="37" t="s">
        <v>644</v>
      </c>
      <c r="G67" s="37" t="s">
        <v>847</v>
      </c>
      <c r="H67" s="37">
        <v>0</v>
      </c>
      <c r="I67" s="37">
        <v>0</v>
      </c>
      <c r="J67" s="37">
        <v>1</v>
      </c>
      <c r="K67" s="37" t="s">
        <v>770</v>
      </c>
      <c r="L67" s="37" t="s">
        <v>688</v>
      </c>
      <c r="M67" s="37">
        <v>1</v>
      </c>
      <c r="N67" s="37">
        <v>4</v>
      </c>
      <c r="O67" s="37">
        <v>1</v>
      </c>
      <c r="P67" s="37">
        <v>0</v>
      </c>
      <c r="Q67" s="37" t="s">
        <v>707</v>
      </c>
      <c r="R67" s="37" t="s">
        <v>708</v>
      </c>
      <c r="S67" s="37">
        <v>1</v>
      </c>
      <c r="T67" s="37">
        <v>665.3</v>
      </c>
      <c r="U67" s="37">
        <v>1</v>
      </c>
      <c r="V67" s="37">
        <v>22.41</v>
      </c>
      <c r="W67" s="37">
        <v>0</v>
      </c>
      <c r="X67" s="37">
        <v>4.8</v>
      </c>
      <c r="Y67" s="37">
        <v>1</v>
      </c>
      <c r="Z67" s="37" t="s">
        <v>658</v>
      </c>
      <c r="AA67" s="37">
        <v>0</v>
      </c>
      <c r="AB67" s="37">
        <v>1</v>
      </c>
      <c r="AC67" s="37">
        <v>8.3000000000000007</v>
      </c>
      <c r="AD67" s="37">
        <v>0</v>
      </c>
      <c r="AE67" s="37">
        <v>23.6</v>
      </c>
      <c r="AF67" s="37" t="s">
        <v>828</v>
      </c>
      <c r="AG67" s="38"/>
    </row>
    <row r="68" spans="1:33" x14ac:dyDescent="0.4">
      <c r="A68" s="37" t="s">
        <v>848</v>
      </c>
      <c r="B68" s="37" t="s">
        <v>625</v>
      </c>
      <c r="C68" s="37">
        <v>58</v>
      </c>
      <c r="D68" s="37" t="s">
        <v>642</v>
      </c>
      <c r="E68" s="37" t="s">
        <v>643</v>
      </c>
      <c r="F68" s="37" t="s">
        <v>644</v>
      </c>
      <c r="G68" s="37" t="s">
        <v>849</v>
      </c>
      <c r="H68" s="37">
        <v>0</v>
      </c>
      <c r="I68" s="37">
        <v>0</v>
      </c>
      <c r="J68" s="37">
        <v>1</v>
      </c>
      <c r="K68" s="37" t="s">
        <v>850</v>
      </c>
      <c r="L68" s="37" t="s">
        <v>647</v>
      </c>
      <c r="M68" s="37">
        <v>0</v>
      </c>
      <c r="N68" s="37">
        <v>1</v>
      </c>
      <c r="O68" s="37">
        <v>0</v>
      </c>
      <c r="P68" s="37">
        <v>0</v>
      </c>
      <c r="Q68" s="37" t="s">
        <v>648</v>
      </c>
      <c r="R68" s="37" t="s">
        <v>649</v>
      </c>
      <c r="S68" s="37">
        <v>1</v>
      </c>
      <c r="T68" s="37">
        <v>14.52</v>
      </c>
      <c r="U68" s="37">
        <v>1</v>
      </c>
      <c r="V68" s="37">
        <v>50.67</v>
      </c>
      <c r="W68" s="37">
        <v>1</v>
      </c>
      <c r="X68" s="37">
        <v>2.02</v>
      </c>
      <c r="Y68" s="37">
        <v>0</v>
      </c>
      <c r="Z68" s="37" t="s">
        <v>650</v>
      </c>
      <c r="AA68" s="37">
        <v>1</v>
      </c>
      <c r="AB68" s="37">
        <v>0</v>
      </c>
      <c r="AC68" s="37">
        <v>23.5</v>
      </c>
      <c r="AD68" s="37">
        <v>0</v>
      </c>
      <c r="AE68" s="37">
        <v>23.5</v>
      </c>
      <c r="AF68" s="37" t="s">
        <v>828</v>
      </c>
      <c r="AG68" s="38"/>
    </row>
    <row r="69" spans="1:33" x14ac:dyDescent="0.4">
      <c r="A69" s="37" t="s">
        <v>851</v>
      </c>
      <c r="B69" s="37" t="s">
        <v>625</v>
      </c>
      <c r="C69" s="37">
        <v>43</v>
      </c>
      <c r="D69" s="37" t="s">
        <v>642</v>
      </c>
      <c r="E69" s="37" t="s">
        <v>643</v>
      </c>
      <c r="F69" s="37" t="s">
        <v>644</v>
      </c>
      <c r="G69" s="37" t="s">
        <v>852</v>
      </c>
      <c r="H69" s="37">
        <v>0</v>
      </c>
      <c r="I69" s="37">
        <v>0</v>
      </c>
      <c r="J69" s="37">
        <v>1</v>
      </c>
      <c r="K69" s="37" t="s">
        <v>853</v>
      </c>
      <c r="L69" s="37" t="s">
        <v>654</v>
      </c>
      <c r="M69" s="37">
        <v>1</v>
      </c>
      <c r="N69" s="37">
        <v>4</v>
      </c>
      <c r="O69" s="37">
        <v>1</v>
      </c>
      <c r="P69" s="37">
        <v>0</v>
      </c>
      <c r="Q69" s="37" t="s">
        <v>707</v>
      </c>
      <c r="R69" s="37" t="s">
        <v>708</v>
      </c>
      <c r="S69" s="37">
        <v>1</v>
      </c>
      <c r="T69" s="37">
        <v>8.18</v>
      </c>
      <c r="U69" s="37">
        <v>1</v>
      </c>
      <c r="V69" s="37">
        <v>11.74</v>
      </c>
      <c r="W69" s="37">
        <v>0</v>
      </c>
      <c r="X69" s="37">
        <v>2.0699999999999998</v>
      </c>
      <c r="Y69" s="37">
        <v>0</v>
      </c>
      <c r="Z69" s="37" t="s">
        <v>650</v>
      </c>
      <c r="AA69" s="37">
        <v>0</v>
      </c>
      <c r="AB69" s="37">
        <v>1</v>
      </c>
      <c r="AC69" s="37">
        <v>16.600000000000001</v>
      </c>
      <c r="AD69" s="37">
        <v>1</v>
      </c>
      <c r="AE69" s="37">
        <v>17.899999999999999</v>
      </c>
      <c r="AF69" s="37" t="s">
        <v>11</v>
      </c>
      <c r="AG69" s="38"/>
    </row>
    <row r="70" spans="1:33" x14ac:dyDescent="0.4">
      <c r="A70" s="37" t="s">
        <v>854</v>
      </c>
      <c r="B70" s="37" t="s">
        <v>625</v>
      </c>
      <c r="C70" s="37">
        <v>58</v>
      </c>
      <c r="D70" s="37" t="s">
        <v>642</v>
      </c>
      <c r="E70" s="37" t="s">
        <v>643</v>
      </c>
      <c r="F70" s="37" t="s">
        <v>644</v>
      </c>
      <c r="G70" s="37" t="s">
        <v>855</v>
      </c>
      <c r="H70" s="37">
        <v>0</v>
      </c>
      <c r="I70" s="37">
        <v>0</v>
      </c>
      <c r="J70" s="37">
        <v>1</v>
      </c>
      <c r="K70" s="37" t="s">
        <v>856</v>
      </c>
      <c r="L70" s="37" t="s">
        <v>654</v>
      </c>
      <c r="M70" s="37">
        <v>0</v>
      </c>
      <c r="N70" s="37">
        <v>1</v>
      </c>
      <c r="O70" s="37">
        <v>0</v>
      </c>
      <c r="P70" s="37">
        <v>0</v>
      </c>
      <c r="Q70" s="37" t="s">
        <v>648</v>
      </c>
      <c r="R70" s="37" t="s">
        <v>649</v>
      </c>
      <c r="S70" s="37">
        <v>1</v>
      </c>
      <c r="T70" s="37">
        <v>1.74</v>
      </c>
      <c r="U70" s="37">
        <v>0</v>
      </c>
      <c r="V70" s="37">
        <v>17.64</v>
      </c>
      <c r="W70" s="37">
        <v>0</v>
      </c>
      <c r="X70" s="37">
        <v>3.54</v>
      </c>
      <c r="Y70" s="37">
        <v>0</v>
      </c>
      <c r="Z70" s="37" t="s">
        <v>650</v>
      </c>
      <c r="AA70" s="37">
        <v>0</v>
      </c>
      <c r="AB70" s="37">
        <v>1</v>
      </c>
      <c r="AC70" s="37">
        <v>13.3</v>
      </c>
      <c r="AD70" s="37">
        <v>0</v>
      </c>
      <c r="AE70" s="37">
        <v>23.5</v>
      </c>
      <c r="AF70" s="37" t="s">
        <v>828</v>
      </c>
      <c r="AG70" s="38"/>
    </row>
    <row r="71" spans="1:33" x14ac:dyDescent="0.4">
      <c r="A71" s="37" t="s">
        <v>857</v>
      </c>
      <c r="B71" s="37" t="s">
        <v>625</v>
      </c>
      <c r="C71" s="37">
        <v>65</v>
      </c>
      <c r="D71" s="37" t="s">
        <v>642</v>
      </c>
      <c r="E71" s="37" t="s">
        <v>643</v>
      </c>
      <c r="F71" s="37" t="s">
        <v>644</v>
      </c>
      <c r="G71" s="37" t="s">
        <v>858</v>
      </c>
      <c r="H71" s="37">
        <v>0</v>
      </c>
      <c r="I71" s="37">
        <v>0</v>
      </c>
      <c r="J71" s="37">
        <v>1</v>
      </c>
      <c r="K71" s="37" t="s">
        <v>859</v>
      </c>
      <c r="L71" s="37" t="s">
        <v>654</v>
      </c>
      <c r="M71" s="37">
        <v>1</v>
      </c>
      <c r="N71" s="37">
        <v>4</v>
      </c>
      <c r="O71" s="37">
        <v>1</v>
      </c>
      <c r="P71" s="37">
        <v>0</v>
      </c>
      <c r="Q71" s="37" t="s">
        <v>707</v>
      </c>
      <c r="R71" s="37" t="s">
        <v>708</v>
      </c>
      <c r="S71" s="37">
        <v>1</v>
      </c>
      <c r="T71" s="37">
        <v>90.34</v>
      </c>
      <c r="U71" s="37">
        <v>1</v>
      </c>
      <c r="V71" s="37">
        <v>73.72</v>
      </c>
      <c r="W71" s="37">
        <v>1</v>
      </c>
      <c r="X71" s="37">
        <v>3.5</v>
      </c>
      <c r="Y71" s="37">
        <v>0</v>
      </c>
      <c r="Z71" s="37" t="s">
        <v>658</v>
      </c>
      <c r="AA71" s="37">
        <v>0</v>
      </c>
      <c r="AB71" s="37">
        <v>1</v>
      </c>
      <c r="AC71" s="37">
        <v>20.6</v>
      </c>
      <c r="AD71" s="37">
        <v>1</v>
      </c>
      <c r="AE71" s="37">
        <v>21.6</v>
      </c>
      <c r="AF71" s="37" t="s">
        <v>11</v>
      </c>
      <c r="AG71" s="38"/>
    </row>
    <row r="72" spans="1:33" x14ac:dyDescent="0.4">
      <c r="A72" s="37" t="s">
        <v>860</v>
      </c>
      <c r="B72" s="37" t="s">
        <v>625</v>
      </c>
      <c r="C72" s="37">
        <v>43</v>
      </c>
      <c r="D72" s="37" t="s">
        <v>642</v>
      </c>
      <c r="E72" s="37" t="s">
        <v>643</v>
      </c>
      <c r="F72" s="37" t="s">
        <v>644</v>
      </c>
      <c r="G72" s="37" t="s">
        <v>861</v>
      </c>
      <c r="H72" s="37">
        <v>0</v>
      </c>
      <c r="I72" s="37">
        <v>0</v>
      </c>
      <c r="J72" s="37">
        <v>1</v>
      </c>
      <c r="K72" s="37" t="s">
        <v>862</v>
      </c>
      <c r="L72" s="37" t="s">
        <v>688</v>
      </c>
      <c r="M72" s="37">
        <v>1</v>
      </c>
      <c r="N72" s="37">
        <v>4</v>
      </c>
      <c r="O72" s="37">
        <v>1</v>
      </c>
      <c r="P72" s="37">
        <v>0</v>
      </c>
      <c r="Q72" s="37" t="s">
        <v>707</v>
      </c>
      <c r="R72" s="37" t="s">
        <v>708</v>
      </c>
      <c r="S72" s="37">
        <v>1</v>
      </c>
      <c r="T72" s="37">
        <v>88.56</v>
      </c>
      <c r="U72" s="37">
        <v>1</v>
      </c>
      <c r="V72" s="37">
        <v>18.059999999999999</v>
      </c>
      <c r="W72" s="37">
        <v>0</v>
      </c>
      <c r="X72" s="37">
        <v>3.06</v>
      </c>
      <c r="Y72" s="37">
        <v>0</v>
      </c>
      <c r="Z72" s="37" t="s">
        <v>650</v>
      </c>
      <c r="AA72" s="37">
        <v>1</v>
      </c>
      <c r="AB72" s="37">
        <v>0</v>
      </c>
      <c r="AC72" s="37">
        <v>23.1</v>
      </c>
      <c r="AD72" s="37">
        <v>0</v>
      </c>
      <c r="AE72" s="37">
        <v>23.1</v>
      </c>
      <c r="AF72" s="37" t="s">
        <v>828</v>
      </c>
      <c r="AG72" s="38"/>
    </row>
    <row r="73" spans="1:33" x14ac:dyDescent="0.4">
      <c r="A73" s="37" t="s">
        <v>863</v>
      </c>
      <c r="B73" s="37" t="s">
        <v>625</v>
      </c>
      <c r="C73" s="37">
        <v>71</v>
      </c>
      <c r="D73" s="37" t="s">
        <v>642</v>
      </c>
      <c r="E73" s="37" t="s">
        <v>643</v>
      </c>
      <c r="F73" s="37" t="s">
        <v>644</v>
      </c>
      <c r="G73" s="37" t="s">
        <v>864</v>
      </c>
      <c r="H73" s="37">
        <v>1</v>
      </c>
      <c r="I73" s="37">
        <v>1</v>
      </c>
      <c r="J73" s="37">
        <v>1</v>
      </c>
      <c r="K73" s="37" t="s">
        <v>865</v>
      </c>
      <c r="L73" s="37" t="s">
        <v>654</v>
      </c>
      <c r="M73" s="37">
        <v>0</v>
      </c>
      <c r="N73" s="37">
        <v>1</v>
      </c>
      <c r="O73" s="37">
        <v>0</v>
      </c>
      <c r="P73" s="37">
        <v>0</v>
      </c>
      <c r="Q73" s="37" t="s">
        <v>648</v>
      </c>
      <c r="R73" s="37" t="s">
        <v>649</v>
      </c>
      <c r="S73" s="37">
        <v>1</v>
      </c>
      <c r="T73" s="37">
        <v>798</v>
      </c>
      <c r="U73" s="37">
        <v>1</v>
      </c>
      <c r="V73" s="37">
        <v>9.9600000000000009</v>
      </c>
      <c r="W73" s="37">
        <v>0</v>
      </c>
      <c r="X73" s="37">
        <v>1.98</v>
      </c>
      <c r="Y73" s="37">
        <v>0</v>
      </c>
      <c r="Z73" s="37" t="s">
        <v>658</v>
      </c>
      <c r="AA73" s="37">
        <v>1</v>
      </c>
      <c r="AB73" s="37">
        <v>0</v>
      </c>
      <c r="AC73" s="37">
        <v>13.6</v>
      </c>
      <c r="AD73" s="37">
        <v>0</v>
      </c>
      <c r="AE73" s="37">
        <v>13.6</v>
      </c>
      <c r="AF73" s="39" t="s">
        <v>903</v>
      </c>
      <c r="AG73" s="38"/>
    </row>
    <row r="74" spans="1:33" x14ac:dyDescent="0.4">
      <c r="A74" s="37" t="s">
        <v>866</v>
      </c>
      <c r="B74" s="37" t="s">
        <v>625</v>
      </c>
      <c r="C74" s="37">
        <v>77</v>
      </c>
      <c r="D74" s="37" t="s">
        <v>642</v>
      </c>
      <c r="E74" s="37" t="s">
        <v>643</v>
      </c>
      <c r="F74" s="37" t="s">
        <v>644</v>
      </c>
      <c r="G74" s="37" t="s">
        <v>867</v>
      </c>
      <c r="H74" s="37">
        <v>1</v>
      </c>
      <c r="I74" s="37">
        <v>1</v>
      </c>
      <c r="J74" s="37">
        <v>1</v>
      </c>
      <c r="K74" s="37" t="s">
        <v>868</v>
      </c>
      <c r="L74" s="37" t="s">
        <v>647</v>
      </c>
      <c r="M74" s="37">
        <v>0</v>
      </c>
      <c r="N74" s="37">
        <v>1</v>
      </c>
      <c r="O74" s="37">
        <v>0</v>
      </c>
      <c r="P74" s="37">
        <v>0</v>
      </c>
      <c r="Q74" s="37" t="s">
        <v>648</v>
      </c>
      <c r="R74" s="37" t="s">
        <v>649</v>
      </c>
      <c r="S74" s="37">
        <v>1</v>
      </c>
      <c r="T74" s="37">
        <v>2.89</v>
      </c>
      <c r="U74" s="37">
        <v>0</v>
      </c>
      <c r="V74" s="37">
        <v>10.45</v>
      </c>
      <c r="W74" s="37">
        <v>0</v>
      </c>
      <c r="X74" s="37">
        <v>2.44</v>
      </c>
      <c r="Y74" s="37">
        <v>0</v>
      </c>
      <c r="Z74" s="37" t="s">
        <v>650</v>
      </c>
      <c r="AA74" s="37">
        <v>1</v>
      </c>
      <c r="AB74" s="37">
        <v>0</v>
      </c>
      <c r="AC74" s="37">
        <v>13.6</v>
      </c>
      <c r="AD74" s="37">
        <v>0</v>
      </c>
      <c r="AE74" s="37">
        <v>13.6</v>
      </c>
      <c r="AF74" s="39" t="s">
        <v>903</v>
      </c>
      <c r="AG74" s="38"/>
    </row>
    <row r="75" spans="1:33" x14ac:dyDescent="0.4">
      <c r="A75" s="37" t="s">
        <v>869</v>
      </c>
      <c r="B75" s="37" t="s">
        <v>625</v>
      </c>
      <c r="C75" s="37">
        <v>41</v>
      </c>
      <c r="D75" s="37" t="s">
        <v>642</v>
      </c>
      <c r="E75" s="37" t="s">
        <v>643</v>
      </c>
      <c r="F75" s="37" t="s">
        <v>644</v>
      </c>
      <c r="G75" s="37" t="s">
        <v>870</v>
      </c>
      <c r="H75" s="37">
        <v>0</v>
      </c>
      <c r="I75" s="37">
        <v>1</v>
      </c>
      <c r="J75" s="37">
        <v>1</v>
      </c>
      <c r="K75" s="37" t="s">
        <v>871</v>
      </c>
      <c r="L75" s="37" t="s">
        <v>668</v>
      </c>
      <c r="M75" s="37">
        <v>1</v>
      </c>
      <c r="N75" s="37">
        <v>3</v>
      </c>
      <c r="O75" s="37">
        <v>1</v>
      </c>
      <c r="P75" s="37">
        <v>1</v>
      </c>
      <c r="Q75" s="37" t="s">
        <v>872</v>
      </c>
      <c r="R75" s="37" t="s">
        <v>708</v>
      </c>
      <c r="S75" s="37">
        <v>1</v>
      </c>
      <c r="T75" s="37">
        <v>11.51</v>
      </c>
      <c r="U75" s="37">
        <v>1</v>
      </c>
      <c r="V75" s="37">
        <v>8.76</v>
      </c>
      <c r="W75" s="37">
        <v>0</v>
      </c>
      <c r="X75" s="37">
        <v>1.01</v>
      </c>
      <c r="Y75" s="37">
        <v>0</v>
      </c>
      <c r="Z75" s="37" t="s">
        <v>650</v>
      </c>
      <c r="AA75" s="37">
        <v>1</v>
      </c>
      <c r="AB75" s="37">
        <v>0</v>
      </c>
      <c r="AC75" s="37">
        <v>13.6</v>
      </c>
      <c r="AD75" s="37">
        <v>0</v>
      </c>
      <c r="AE75" s="37">
        <v>13.6</v>
      </c>
      <c r="AF75" s="39" t="s">
        <v>903</v>
      </c>
      <c r="AG75" s="38"/>
    </row>
    <row r="76" spans="1:33" x14ac:dyDescent="0.4">
      <c r="A76" s="37" t="s">
        <v>873</v>
      </c>
      <c r="B76" s="37" t="s">
        <v>625</v>
      </c>
      <c r="C76" s="37">
        <v>62</v>
      </c>
      <c r="D76" s="37" t="s">
        <v>642</v>
      </c>
      <c r="E76" s="37" t="s">
        <v>643</v>
      </c>
      <c r="F76" s="37" t="s">
        <v>644</v>
      </c>
      <c r="G76" s="37" t="s">
        <v>874</v>
      </c>
      <c r="H76" s="37">
        <v>1</v>
      </c>
      <c r="I76" s="37">
        <v>1</v>
      </c>
      <c r="J76" s="37">
        <v>3</v>
      </c>
      <c r="K76" s="37" t="s">
        <v>875</v>
      </c>
      <c r="L76" s="37" t="s">
        <v>668</v>
      </c>
      <c r="M76" s="37">
        <v>1</v>
      </c>
      <c r="N76" s="37">
        <v>3</v>
      </c>
      <c r="O76" s="37">
        <v>1</v>
      </c>
      <c r="P76" s="37">
        <v>1</v>
      </c>
      <c r="Q76" s="37" t="s">
        <v>872</v>
      </c>
      <c r="R76" s="37" t="s">
        <v>708</v>
      </c>
      <c r="S76" s="37">
        <v>1</v>
      </c>
      <c r="T76" s="37">
        <v>88.85</v>
      </c>
      <c r="U76" s="37">
        <v>1</v>
      </c>
      <c r="V76" s="37">
        <v>12.52</v>
      </c>
      <c r="W76" s="37">
        <v>0</v>
      </c>
      <c r="X76" s="37">
        <v>3.11</v>
      </c>
      <c r="Y76" s="37">
        <v>0</v>
      </c>
      <c r="Z76" s="37" t="s">
        <v>650</v>
      </c>
      <c r="AA76" s="37">
        <v>1</v>
      </c>
      <c r="AB76" s="37">
        <v>0</v>
      </c>
      <c r="AC76" s="37">
        <v>13.5</v>
      </c>
      <c r="AD76" s="37">
        <v>0</v>
      </c>
      <c r="AE76" s="37">
        <v>13.5</v>
      </c>
      <c r="AF76" s="39" t="s">
        <v>903</v>
      </c>
      <c r="AG76" s="38"/>
    </row>
    <row r="77" spans="1:33" x14ac:dyDescent="0.4">
      <c r="A77" s="37" t="s">
        <v>876</v>
      </c>
      <c r="B77" s="37" t="s">
        <v>625</v>
      </c>
      <c r="C77" s="37">
        <v>56</v>
      </c>
      <c r="D77" s="37" t="s">
        <v>642</v>
      </c>
      <c r="E77" s="37" t="s">
        <v>643</v>
      </c>
      <c r="F77" s="37" t="s">
        <v>644</v>
      </c>
      <c r="G77" s="37" t="s">
        <v>877</v>
      </c>
      <c r="H77" s="37">
        <v>1</v>
      </c>
      <c r="I77" s="37">
        <v>1</v>
      </c>
      <c r="J77" s="37">
        <v>1</v>
      </c>
      <c r="K77" s="37" t="s">
        <v>878</v>
      </c>
      <c r="L77" s="37" t="s">
        <v>698</v>
      </c>
      <c r="M77" s="37">
        <v>0</v>
      </c>
      <c r="N77" s="37">
        <v>1</v>
      </c>
      <c r="O77" s="37">
        <v>0</v>
      </c>
      <c r="P77" s="37">
        <v>0</v>
      </c>
      <c r="Q77" s="37" t="s">
        <v>648</v>
      </c>
      <c r="R77" s="37" t="s">
        <v>680</v>
      </c>
      <c r="S77" s="37">
        <v>1</v>
      </c>
      <c r="T77" s="37" t="s">
        <v>672</v>
      </c>
      <c r="U77" s="37" t="s">
        <v>672</v>
      </c>
      <c r="V77" s="37" t="s">
        <v>672</v>
      </c>
      <c r="W77" s="37" t="s">
        <v>672</v>
      </c>
      <c r="X77" s="37" t="s">
        <v>672</v>
      </c>
      <c r="Y77" s="37" t="s">
        <v>672</v>
      </c>
      <c r="Z77" s="37" t="s">
        <v>650</v>
      </c>
      <c r="AA77" s="37">
        <v>1</v>
      </c>
      <c r="AB77" s="37">
        <v>0</v>
      </c>
      <c r="AC77" s="37">
        <v>13.4</v>
      </c>
      <c r="AD77" s="37">
        <v>0</v>
      </c>
      <c r="AE77" s="37">
        <v>13.4</v>
      </c>
      <c r="AF77" s="39" t="s">
        <v>903</v>
      </c>
      <c r="AG77" s="38"/>
    </row>
    <row r="78" spans="1:33" x14ac:dyDescent="0.4">
      <c r="A78" s="37" t="s">
        <v>879</v>
      </c>
      <c r="B78" s="37" t="s">
        <v>660</v>
      </c>
      <c r="C78" s="37">
        <v>46</v>
      </c>
      <c r="D78" s="37" t="s">
        <v>642</v>
      </c>
      <c r="E78" s="37" t="s">
        <v>643</v>
      </c>
      <c r="F78" s="37" t="s">
        <v>644</v>
      </c>
      <c r="G78" s="37" t="s">
        <v>880</v>
      </c>
      <c r="H78" s="37">
        <v>1</v>
      </c>
      <c r="I78" s="37">
        <v>1</v>
      </c>
      <c r="J78" s="37">
        <v>1</v>
      </c>
      <c r="K78" s="37" t="s">
        <v>881</v>
      </c>
      <c r="L78" s="37" t="s">
        <v>647</v>
      </c>
      <c r="M78" s="37">
        <v>0</v>
      </c>
      <c r="N78" s="37">
        <v>1</v>
      </c>
      <c r="O78" s="37">
        <v>0</v>
      </c>
      <c r="P78" s="37">
        <v>0</v>
      </c>
      <c r="Q78" s="37" t="s">
        <v>648</v>
      </c>
      <c r="R78" s="37" t="s">
        <v>649</v>
      </c>
      <c r="S78" s="37">
        <v>0</v>
      </c>
      <c r="T78" s="37">
        <v>7.67</v>
      </c>
      <c r="U78" s="37">
        <v>1</v>
      </c>
      <c r="V78" s="37">
        <v>28.45</v>
      </c>
      <c r="W78" s="37">
        <v>0</v>
      </c>
      <c r="X78" s="37">
        <v>2.8</v>
      </c>
      <c r="Y78" s="37">
        <v>0</v>
      </c>
      <c r="Z78" s="37" t="s">
        <v>658</v>
      </c>
      <c r="AA78" s="37">
        <v>1</v>
      </c>
      <c r="AB78" s="37">
        <v>0</v>
      </c>
      <c r="AC78" s="37">
        <v>13.4</v>
      </c>
      <c r="AD78" s="37">
        <v>0</v>
      </c>
      <c r="AE78" s="37">
        <v>13.4</v>
      </c>
      <c r="AF78" s="39" t="s">
        <v>903</v>
      </c>
      <c r="AG78" s="38"/>
    </row>
    <row r="79" spans="1:33" x14ac:dyDescent="0.4">
      <c r="A79" s="37" t="s">
        <v>882</v>
      </c>
      <c r="B79" s="37" t="s">
        <v>660</v>
      </c>
      <c r="C79" s="37">
        <v>65</v>
      </c>
      <c r="D79" s="37" t="s">
        <v>642</v>
      </c>
      <c r="E79" s="37" t="s">
        <v>643</v>
      </c>
      <c r="F79" s="37" t="s">
        <v>644</v>
      </c>
      <c r="G79" s="37" t="s">
        <v>883</v>
      </c>
      <c r="H79" s="37">
        <v>1</v>
      </c>
      <c r="I79" s="37">
        <v>1</v>
      </c>
      <c r="J79" s="37">
        <v>1</v>
      </c>
      <c r="K79" s="37" t="s">
        <v>884</v>
      </c>
      <c r="L79" s="37" t="s">
        <v>668</v>
      </c>
      <c r="M79" s="37">
        <v>0</v>
      </c>
      <c r="N79" s="37">
        <v>1</v>
      </c>
      <c r="O79" s="37">
        <v>0</v>
      </c>
      <c r="P79" s="37">
        <v>0</v>
      </c>
      <c r="Q79" s="37" t="s">
        <v>648</v>
      </c>
      <c r="R79" s="37" t="s">
        <v>649</v>
      </c>
      <c r="S79" s="37">
        <v>1</v>
      </c>
      <c r="T79" s="37">
        <v>1210</v>
      </c>
      <c r="U79" s="37">
        <v>1</v>
      </c>
      <c r="V79" s="37">
        <v>60.95</v>
      </c>
      <c r="W79" s="37">
        <v>1</v>
      </c>
      <c r="X79" s="37">
        <v>3.97</v>
      </c>
      <c r="Y79" s="37">
        <v>0</v>
      </c>
      <c r="Z79" s="37" t="s">
        <v>650</v>
      </c>
      <c r="AA79" s="37">
        <v>1</v>
      </c>
      <c r="AB79" s="37">
        <v>0</v>
      </c>
      <c r="AC79" s="37">
        <v>13.4</v>
      </c>
      <c r="AD79" s="37">
        <v>0</v>
      </c>
      <c r="AE79" s="37">
        <v>13.4</v>
      </c>
      <c r="AF79" s="39" t="s">
        <v>903</v>
      </c>
      <c r="AG79" s="38"/>
    </row>
    <row r="80" spans="1:33" x14ac:dyDescent="0.4">
      <c r="A80" s="37" t="s">
        <v>885</v>
      </c>
      <c r="B80" s="37" t="s">
        <v>625</v>
      </c>
      <c r="C80" s="37">
        <v>58</v>
      </c>
      <c r="D80" s="37" t="s">
        <v>642</v>
      </c>
      <c r="E80" s="37" t="s">
        <v>643</v>
      </c>
      <c r="F80" s="37" t="s">
        <v>644</v>
      </c>
      <c r="G80" s="37" t="s">
        <v>886</v>
      </c>
      <c r="H80" s="37">
        <v>1</v>
      </c>
      <c r="I80" s="37">
        <v>1</v>
      </c>
      <c r="J80" s="37">
        <v>1</v>
      </c>
      <c r="K80" s="37" t="s">
        <v>887</v>
      </c>
      <c r="L80" s="37" t="s">
        <v>647</v>
      </c>
      <c r="M80" s="37">
        <v>0</v>
      </c>
      <c r="N80" s="37">
        <v>1</v>
      </c>
      <c r="O80" s="37">
        <v>0</v>
      </c>
      <c r="P80" s="37">
        <v>0</v>
      </c>
      <c r="Q80" s="37" t="s">
        <v>648</v>
      </c>
      <c r="R80" s="37" t="s">
        <v>649</v>
      </c>
      <c r="S80" s="37">
        <v>0</v>
      </c>
      <c r="T80" s="37">
        <v>2.85</v>
      </c>
      <c r="U80" s="37">
        <v>0</v>
      </c>
      <c r="V80" s="37">
        <v>22.35</v>
      </c>
      <c r="W80" s="37">
        <v>0</v>
      </c>
      <c r="X80" s="37">
        <v>2.57</v>
      </c>
      <c r="Y80" s="37">
        <v>0</v>
      </c>
      <c r="Z80" s="37" t="s">
        <v>658</v>
      </c>
      <c r="AA80" s="37">
        <v>0</v>
      </c>
      <c r="AB80" s="37">
        <v>1</v>
      </c>
      <c r="AC80" s="37">
        <v>13.3</v>
      </c>
      <c r="AD80" s="37">
        <v>0</v>
      </c>
      <c r="AE80" s="37">
        <v>13.3</v>
      </c>
      <c r="AF80" s="39" t="s">
        <v>903</v>
      </c>
      <c r="AG80" s="38"/>
    </row>
    <row r="81" spans="1:33" ht="14.25" thickBot="1" x14ac:dyDescent="0.45">
      <c r="A81" s="40" t="s">
        <v>888</v>
      </c>
      <c r="B81" s="40" t="s">
        <v>625</v>
      </c>
      <c r="C81" s="40">
        <v>52</v>
      </c>
      <c r="D81" s="40" t="s">
        <v>642</v>
      </c>
      <c r="E81" s="40" t="s">
        <v>643</v>
      </c>
      <c r="F81" s="40" t="s">
        <v>644</v>
      </c>
      <c r="G81" s="40" t="s">
        <v>889</v>
      </c>
      <c r="H81" s="40">
        <v>1</v>
      </c>
      <c r="I81" s="40">
        <v>1</v>
      </c>
      <c r="J81" s="40">
        <v>1</v>
      </c>
      <c r="K81" s="40" t="s">
        <v>868</v>
      </c>
      <c r="L81" s="40" t="s">
        <v>698</v>
      </c>
      <c r="M81" s="40">
        <v>0</v>
      </c>
      <c r="N81" s="40">
        <v>1</v>
      </c>
      <c r="O81" s="40">
        <v>0</v>
      </c>
      <c r="P81" s="40">
        <v>0</v>
      </c>
      <c r="Q81" s="40" t="s">
        <v>648</v>
      </c>
      <c r="R81" s="40" t="s">
        <v>649</v>
      </c>
      <c r="S81" s="40">
        <v>1</v>
      </c>
      <c r="T81" s="40">
        <v>5.17</v>
      </c>
      <c r="U81" s="40">
        <v>0</v>
      </c>
      <c r="V81" s="40">
        <v>116.4</v>
      </c>
      <c r="W81" s="40">
        <v>1</v>
      </c>
      <c r="X81" s="40">
        <v>4.41</v>
      </c>
      <c r="Y81" s="40">
        <v>0</v>
      </c>
      <c r="Z81" s="40" t="s">
        <v>650</v>
      </c>
      <c r="AA81" s="40">
        <v>1</v>
      </c>
      <c r="AB81" s="40">
        <v>0</v>
      </c>
      <c r="AC81" s="40">
        <v>13.3</v>
      </c>
      <c r="AD81" s="40">
        <v>0</v>
      </c>
      <c r="AE81" s="40">
        <v>13.3</v>
      </c>
      <c r="AF81" s="41" t="s">
        <v>903</v>
      </c>
      <c r="AG81" s="38"/>
    </row>
    <row r="82" spans="1:33" ht="14.25" thickTop="1" x14ac:dyDescent="0.4"/>
  </sheetData>
  <mergeCells count="1">
    <mergeCell ref="A1:AG1"/>
  </mergeCells>
  <phoneticPr fontId="2" type="noConversion"/>
  <pageMargins left="0.7" right="0.7" top="0.75" bottom="0.75" header="0.3" footer="0.3"/>
  <pageSetup paperSize="9" scale="2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6ACA0-3EE4-49FA-AB78-DACB1A4B79B2}">
  <sheetPr>
    <pageSetUpPr fitToPage="1"/>
  </sheetPr>
  <dimension ref="A1:E36"/>
  <sheetViews>
    <sheetView zoomScale="61" zoomScaleNormal="100" workbookViewId="0">
      <selection activeCell="K32" sqref="K32"/>
    </sheetView>
  </sheetViews>
  <sheetFormatPr defaultColWidth="9.06640625" defaultRowHeight="13.15" x14ac:dyDescent="0.4"/>
  <cols>
    <col min="1" max="1" width="29.6640625" style="42" customWidth="1"/>
    <col min="2" max="2" width="15.06640625" style="42" customWidth="1"/>
    <col min="3" max="3" width="9.06640625" style="42"/>
    <col min="4" max="4" width="12" style="42" customWidth="1"/>
    <col min="5" max="5" width="51.46484375" style="42" customWidth="1"/>
    <col min="6" max="16384" width="9.06640625" style="42"/>
  </cols>
  <sheetData>
    <row r="1" spans="1:5" ht="13.5" thickBot="1" x14ac:dyDescent="0.45">
      <c r="A1" s="74" t="s">
        <v>894</v>
      </c>
      <c r="B1" s="74"/>
      <c r="C1" s="74"/>
      <c r="D1" s="74"/>
      <c r="E1" s="74"/>
    </row>
    <row r="2" spans="1:5" ht="13.5" thickBot="1" x14ac:dyDescent="0.45">
      <c r="A2" s="43" t="s">
        <v>264</v>
      </c>
      <c r="B2" s="43" t="s">
        <v>263</v>
      </c>
      <c r="C2" s="43" t="s">
        <v>262</v>
      </c>
      <c r="D2" s="43" t="s">
        <v>261</v>
      </c>
      <c r="E2" s="44" t="s">
        <v>260</v>
      </c>
    </row>
    <row r="3" spans="1:5" x14ac:dyDescent="0.4">
      <c r="A3" s="45" t="s">
        <v>259</v>
      </c>
      <c r="B3" s="42" t="s">
        <v>258</v>
      </c>
      <c r="C3" s="42" t="s">
        <v>257</v>
      </c>
      <c r="D3" s="42" t="s">
        <v>256</v>
      </c>
      <c r="E3" s="42" t="s">
        <v>252</v>
      </c>
    </row>
    <row r="4" spans="1:5" x14ac:dyDescent="0.4">
      <c r="A4" s="45" t="s">
        <v>255</v>
      </c>
      <c r="B4" s="42" t="s">
        <v>254</v>
      </c>
      <c r="C4" s="42">
        <v>307801</v>
      </c>
      <c r="D4" s="42" t="s">
        <v>253</v>
      </c>
      <c r="E4" s="42" t="s">
        <v>252</v>
      </c>
    </row>
    <row r="5" spans="1:5" x14ac:dyDescent="0.4">
      <c r="A5" s="45" t="s">
        <v>251</v>
      </c>
      <c r="B5" s="42" t="s">
        <v>250</v>
      </c>
      <c r="C5" s="42" t="s">
        <v>249</v>
      </c>
      <c r="D5" s="42" t="s">
        <v>248</v>
      </c>
      <c r="E5" s="42" t="s">
        <v>247</v>
      </c>
    </row>
    <row r="6" spans="1:5" x14ac:dyDescent="0.4">
      <c r="A6" s="45" t="s">
        <v>246</v>
      </c>
      <c r="B6" s="42" t="s">
        <v>245</v>
      </c>
      <c r="C6" s="42" t="s">
        <v>244</v>
      </c>
      <c r="D6" s="42" t="s">
        <v>243</v>
      </c>
      <c r="E6" s="42" t="s">
        <v>240</v>
      </c>
    </row>
    <row r="7" spans="1:5" x14ac:dyDescent="0.4">
      <c r="A7" s="45" t="s">
        <v>242</v>
      </c>
      <c r="B7" s="42" t="s">
        <v>242</v>
      </c>
      <c r="C7" s="42">
        <v>427819</v>
      </c>
      <c r="D7" s="42" t="s">
        <v>241</v>
      </c>
      <c r="E7" s="42" t="s">
        <v>240</v>
      </c>
    </row>
    <row r="8" spans="1:5" x14ac:dyDescent="0.4">
      <c r="A8" s="45" t="s">
        <v>238</v>
      </c>
      <c r="B8" s="42" t="s">
        <v>239</v>
      </c>
      <c r="C8" s="42" t="s">
        <v>238</v>
      </c>
      <c r="D8" s="42" t="s">
        <v>237</v>
      </c>
      <c r="E8" s="42" t="s">
        <v>236</v>
      </c>
    </row>
    <row r="9" spans="1:5" x14ac:dyDescent="0.4">
      <c r="A9" s="45" t="s">
        <v>235</v>
      </c>
      <c r="B9" s="42" t="s">
        <v>234</v>
      </c>
      <c r="C9" s="42" t="s">
        <v>233</v>
      </c>
      <c r="D9" s="42" t="s">
        <v>232</v>
      </c>
      <c r="E9" s="42" t="s">
        <v>115</v>
      </c>
    </row>
    <row r="10" spans="1:5" x14ac:dyDescent="0.4">
      <c r="A10" s="45" t="s">
        <v>231</v>
      </c>
      <c r="B10" s="42" t="s">
        <v>230</v>
      </c>
      <c r="C10" s="42" t="s">
        <v>229</v>
      </c>
      <c r="D10" s="42" t="s">
        <v>228</v>
      </c>
      <c r="E10" s="42" t="s">
        <v>115</v>
      </c>
    </row>
    <row r="11" spans="1:5" x14ac:dyDescent="0.4">
      <c r="A11" s="45" t="s">
        <v>227</v>
      </c>
      <c r="B11" s="42" t="s">
        <v>227</v>
      </c>
      <c r="C11" s="42" t="s">
        <v>226</v>
      </c>
      <c r="D11" s="42" t="s">
        <v>225</v>
      </c>
      <c r="E11" s="42" t="s">
        <v>115</v>
      </c>
    </row>
    <row r="12" spans="1:5" x14ac:dyDescent="0.4">
      <c r="A12" s="45" t="s">
        <v>224</v>
      </c>
      <c r="B12" s="42" t="s">
        <v>196</v>
      </c>
      <c r="C12" s="42" t="s">
        <v>223</v>
      </c>
      <c r="D12" s="42" t="s">
        <v>222</v>
      </c>
      <c r="E12" s="42" t="s">
        <v>221</v>
      </c>
    </row>
    <row r="13" spans="1:5" x14ac:dyDescent="0.4">
      <c r="A13" s="45" t="s">
        <v>220</v>
      </c>
      <c r="B13" s="42" t="s">
        <v>219</v>
      </c>
      <c r="C13" s="42" t="s">
        <v>218</v>
      </c>
      <c r="D13" s="42" t="s">
        <v>217</v>
      </c>
      <c r="E13" s="42" t="s">
        <v>216</v>
      </c>
    </row>
    <row r="14" spans="1:5" x14ac:dyDescent="0.4">
      <c r="A14" s="45" t="s">
        <v>215</v>
      </c>
      <c r="B14" s="42" t="s">
        <v>215</v>
      </c>
      <c r="C14" s="42" t="s">
        <v>214</v>
      </c>
      <c r="D14" s="42" t="s">
        <v>213</v>
      </c>
      <c r="E14" s="42" t="s">
        <v>212</v>
      </c>
    </row>
    <row r="15" spans="1:5" x14ac:dyDescent="0.4">
      <c r="A15" s="45" t="s">
        <v>211</v>
      </c>
      <c r="B15" s="42" t="s">
        <v>210</v>
      </c>
      <c r="C15" s="42" t="s">
        <v>209</v>
      </c>
      <c r="D15" s="42" t="s">
        <v>208</v>
      </c>
      <c r="E15" s="42" t="s">
        <v>207</v>
      </c>
    </row>
    <row r="16" spans="1:5" x14ac:dyDescent="0.4">
      <c r="A16" s="45" t="s">
        <v>206</v>
      </c>
      <c r="B16" s="42" t="s">
        <v>205</v>
      </c>
      <c r="C16" s="42" t="s">
        <v>204</v>
      </c>
      <c r="D16" s="42" t="s">
        <v>203</v>
      </c>
      <c r="E16" s="42" t="s">
        <v>202</v>
      </c>
    </row>
    <row r="17" spans="1:5" x14ac:dyDescent="0.4">
      <c r="A17" s="45" t="s">
        <v>201</v>
      </c>
      <c r="B17" s="42" t="s">
        <v>196</v>
      </c>
      <c r="C17" s="42" t="s">
        <v>200</v>
      </c>
      <c r="D17" s="42" t="s">
        <v>199</v>
      </c>
      <c r="E17" s="42" t="s">
        <v>198</v>
      </c>
    </row>
    <row r="18" spans="1:5" x14ac:dyDescent="0.4">
      <c r="A18" s="45" t="s">
        <v>197</v>
      </c>
      <c r="B18" s="42" t="s">
        <v>196</v>
      </c>
      <c r="C18" s="42" t="s">
        <v>195</v>
      </c>
      <c r="D18" s="42" t="s">
        <v>194</v>
      </c>
      <c r="E18" s="42" t="s">
        <v>193</v>
      </c>
    </row>
    <row r="19" spans="1:5" x14ac:dyDescent="0.4">
      <c r="A19" s="45" t="s">
        <v>192</v>
      </c>
      <c r="B19" s="42" t="s">
        <v>192</v>
      </c>
      <c r="C19" s="42" t="s">
        <v>191</v>
      </c>
      <c r="D19" s="42" t="s">
        <v>190</v>
      </c>
      <c r="E19" s="42" t="s">
        <v>186</v>
      </c>
    </row>
    <row r="20" spans="1:5" x14ac:dyDescent="0.4">
      <c r="A20" s="45" t="s">
        <v>189</v>
      </c>
      <c r="B20" s="42" t="s">
        <v>189</v>
      </c>
      <c r="C20" s="42" t="s">
        <v>188</v>
      </c>
      <c r="D20" s="42" t="s">
        <v>187</v>
      </c>
      <c r="E20" s="42" t="s">
        <v>186</v>
      </c>
    </row>
    <row r="21" spans="1:5" x14ac:dyDescent="0.4">
      <c r="A21" s="45" t="s">
        <v>185</v>
      </c>
      <c r="B21" s="42" t="s">
        <v>184</v>
      </c>
      <c r="C21" s="42" t="s">
        <v>183</v>
      </c>
      <c r="D21" s="42" t="s">
        <v>182</v>
      </c>
      <c r="E21" s="42" t="s">
        <v>181</v>
      </c>
    </row>
    <row r="22" spans="1:5" x14ac:dyDescent="0.4">
      <c r="A22" s="45" t="s">
        <v>180</v>
      </c>
      <c r="B22" s="42" t="s">
        <v>179</v>
      </c>
      <c r="C22" s="42" t="s">
        <v>178</v>
      </c>
      <c r="D22" s="42" t="s">
        <v>177</v>
      </c>
      <c r="E22" s="42" t="s">
        <v>176</v>
      </c>
    </row>
    <row r="23" spans="1:5" x14ac:dyDescent="0.4">
      <c r="A23" s="45" t="s">
        <v>175</v>
      </c>
      <c r="B23" s="42" t="s">
        <v>175</v>
      </c>
      <c r="C23" s="42" t="s">
        <v>174</v>
      </c>
      <c r="D23" s="42" t="s">
        <v>173</v>
      </c>
      <c r="E23" s="42" t="s">
        <v>172</v>
      </c>
    </row>
    <row r="24" spans="1:5" x14ac:dyDescent="0.4">
      <c r="A24" s="45" t="s">
        <v>171</v>
      </c>
      <c r="B24" s="42" t="s">
        <v>170</v>
      </c>
      <c r="C24" s="42" t="s">
        <v>169</v>
      </c>
      <c r="D24" s="42" t="s">
        <v>168</v>
      </c>
      <c r="E24" s="42" t="s">
        <v>167</v>
      </c>
    </row>
    <row r="25" spans="1:5" x14ac:dyDescent="0.4">
      <c r="A25" s="45" t="s">
        <v>166</v>
      </c>
      <c r="B25" s="42" t="s">
        <v>166</v>
      </c>
      <c r="C25" s="42" t="s">
        <v>165</v>
      </c>
      <c r="D25" s="42" t="s">
        <v>164</v>
      </c>
      <c r="E25" s="42" t="s">
        <v>163</v>
      </c>
    </row>
    <row r="26" spans="1:5" x14ac:dyDescent="0.4">
      <c r="A26" s="45" t="s">
        <v>162</v>
      </c>
      <c r="B26" s="42" t="s">
        <v>161</v>
      </c>
      <c r="C26" s="42" t="s">
        <v>160</v>
      </c>
      <c r="D26" s="42" t="s">
        <v>159</v>
      </c>
      <c r="E26" s="42" t="s">
        <v>158</v>
      </c>
    </row>
    <row r="27" spans="1:5" x14ac:dyDescent="0.4">
      <c r="A27" s="45" t="s">
        <v>157</v>
      </c>
      <c r="B27" s="42" t="s">
        <v>156</v>
      </c>
      <c r="C27" s="42" t="s">
        <v>155</v>
      </c>
      <c r="D27" s="42" t="s">
        <v>154</v>
      </c>
      <c r="E27" s="42" t="s">
        <v>153</v>
      </c>
    </row>
    <row r="28" spans="1:5" x14ac:dyDescent="0.4">
      <c r="A28" s="45" t="s">
        <v>152</v>
      </c>
      <c r="B28" s="42" t="s">
        <v>152</v>
      </c>
      <c r="C28" s="42" t="s">
        <v>151</v>
      </c>
      <c r="D28" s="42" t="s">
        <v>150</v>
      </c>
      <c r="E28" s="42" t="s">
        <v>149</v>
      </c>
    </row>
    <row r="29" spans="1:5" x14ac:dyDescent="0.4">
      <c r="A29" s="45" t="s">
        <v>148</v>
      </c>
      <c r="B29" s="42" t="s">
        <v>148</v>
      </c>
      <c r="C29" s="42" t="s">
        <v>147</v>
      </c>
      <c r="D29" s="42" t="s">
        <v>146</v>
      </c>
      <c r="E29" s="42" t="s">
        <v>145</v>
      </c>
    </row>
    <row r="30" spans="1:5" x14ac:dyDescent="0.4">
      <c r="A30" s="45" t="s">
        <v>144</v>
      </c>
      <c r="B30" s="42" t="s">
        <v>144</v>
      </c>
      <c r="C30" s="42" t="s">
        <v>143</v>
      </c>
      <c r="D30" s="42" t="s">
        <v>142</v>
      </c>
      <c r="E30" s="42" t="s">
        <v>141</v>
      </c>
    </row>
    <row r="31" spans="1:5" x14ac:dyDescent="0.4">
      <c r="A31" s="45" t="s">
        <v>140</v>
      </c>
      <c r="B31" s="42" t="s">
        <v>139</v>
      </c>
      <c r="C31" s="42" t="s">
        <v>138</v>
      </c>
      <c r="D31" s="42" t="s">
        <v>137</v>
      </c>
      <c r="E31" s="42" t="s">
        <v>136</v>
      </c>
    </row>
    <row r="32" spans="1:5" x14ac:dyDescent="0.4">
      <c r="A32" s="45" t="s">
        <v>135</v>
      </c>
      <c r="B32" s="42" t="s">
        <v>134</v>
      </c>
      <c r="C32" s="42">
        <v>44972</v>
      </c>
      <c r="D32" s="42" t="s">
        <v>133</v>
      </c>
      <c r="E32" s="42" t="s">
        <v>132</v>
      </c>
    </row>
    <row r="33" spans="1:5" x14ac:dyDescent="0.4">
      <c r="A33" s="45" t="s">
        <v>131</v>
      </c>
      <c r="B33" s="42" t="s">
        <v>130</v>
      </c>
      <c r="C33" s="42" t="s">
        <v>129</v>
      </c>
      <c r="D33" s="42" t="s">
        <v>128</v>
      </c>
      <c r="E33" s="42" t="s">
        <v>115</v>
      </c>
    </row>
    <row r="34" spans="1:5" x14ac:dyDescent="0.4">
      <c r="A34" s="45" t="s">
        <v>127</v>
      </c>
      <c r="B34" s="42" t="s">
        <v>126</v>
      </c>
      <c r="C34" s="42" t="s">
        <v>125</v>
      </c>
      <c r="D34" s="42" t="s">
        <v>124</v>
      </c>
      <c r="E34" s="42" t="s">
        <v>115</v>
      </c>
    </row>
    <row r="35" spans="1:5" x14ac:dyDescent="0.4">
      <c r="A35" s="45" t="s">
        <v>123</v>
      </c>
      <c r="B35" s="42" t="s">
        <v>122</v>
      </c>
      <c r="C35" s="42" t="s">
        <v>121</v>
      </c>
      <c r="D35" s="42" t="s">
        <v>120</v>
      </c>
      <c r="E35" s="42" t="s">
        <v>115</v>
      </c>
    </row>
    <row r="36" spans="1:5" x14ac:dyDescent="0.4">
      <c r="A36" s="46" t="s">
        <v>119</v>
      </c>
      <c r="B36" s="47" t="s">
        <v>118</v>
      </c>
      <c r="C36" s="47" t="s">
        <v>117</v>
      </c>
      <c r="D36" s="47" t="s">
        <v>116</v>
      </c>
      <c r="E36" s="47" t="s">
        <v>115</v>
      </c>
    </row>
  </sheetData>
  <mergeCells count="1">
    <mergeCell ref="A1:E1"/>
  </mergeCells>
  <phoneticPr fontId="2" type="noConversion"/>
  <pageMargins left="0.7" right="0.7" top="0.75" bottom="0.75" header="0.3" footer="0.3"/>
  <pageSetup paperSize="9" scale="73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59230-8F3A-4B67-A74F-786115AF161E}">
  <sheetPr>
    <pageSetUpPr fitToPage="1"/>
  </sheetPr>
  <dimension ref="A1:F34"/>
  <sheetViews>
    <sheetView zoomScale="51" zoomScaleNormal="85" workbookViewId="0">
      <selection activeCell="F22" sqref="A1:F34"/>
    </sheetView>
  </sheetViews>
  <sheetFormatPr defaultColWidth="9.06640625" defaultRowHeight="15.4" x14ac:dyDescent="0.4"/>
  <cols>
    <col min="1" max="1" width="36.3984375" style="1" customWidth="1"/>
    <col min="2" max="2" width="24" style="1" customWidth="1"/>
    <col min="3" max="3" width="15.1328125" style="1" customWidth="1"/>
    <col min="4" max="4" width="6.3984375" style="1" customWidth="1"/>
    <col min="5" max="5" width="13.9296875" style="1" customWidth="1"/>
    <col min="6" max="6" width="64.19921875" style="1" customWidth="1"/>
    <col min="7" max="16384" width="9.06640625" style="1"/>
  </cols>
  <sheetData>
    <row r="1" spans="1:6" ht="15.75" thickBot="1" x14ac:dyDescent="0.45">
      <c r="A1" s="75" t="s">
        <v>895</v>
      </c>
      <c r="B1" s="75"/>
      <c r="C1" s="75"/>
      <c r="D1" s="75"/>
      <c r="E1" s="75"/>
      <c r="F1" s="75"/>
    </row>
    <row r="2" spans="1:6" ht="15.75" thickBot="1" x14ac:dyDescent="0.45">
      <c r="A2" s="44" t="s">
        <v>264</v>
      </c>
      <c r="B2" s="44" t="s">
        <v>263</v>
      </c>
      <c r="C2" s="44" t="s">
        <v>262</v>
      </c>
      <c r="D2" s="44" t="s">
        <v>261</v>
      </c>
      <c r="E2" s="44" t="s">
        <v>363</v>
      </c>
      <c r="F2" s="44" t="s">
        <v>362</v>
      </c>
    </row>
    <row r="3" spans="1:6" x14ac:dyDescent="0.4">
      <c r="A3" s="31" t="s">
        <v>201</v>
      </c>
      <c r="B3" s="31" t="s">
        <v>196</v>
      </c>
      <c r="C3" s="31" t="s">
        <v>223</v>
      </c>
      <c r="D3" s="31" t="s">
        <v>361</v>
      </c>
      <c r="E3" s="31" t="s">
        <v>360</v>
      </c>
      <c r="F3" s="31" t="s">
        <v>359</v>
      </c>
    </row>
    <row r="4" spans="1:6" ht="26.25" x14ac:dyDescent="0.4">
      <c r="A4" s="31" t="s">
        <v>197</v>
      </c>
      <c r="B4" s="31" t="s">
        <v>196</v>
      </c>
      <c r="C4" s="31" t="s">
        <v>200</v>
      </c>
      <c r="D4" s="31" t="s">
        <v>243</v>
      </c>
      <c r="E4" s="31"/>
      <c r="F4" s="31" t="s">
        <v>358</v>
      </c>
    </row>
    <row r="5" spans="1:6" ht="26.25" x14ac:dyDescent="0.4">
      <c r="A5" s="31" t="s">
        <v>224</v>
      </c>
      <c r="B5" s="31" t="s">
        <v>196</v>
      </c>
      <c r="C5" s="31" t="s">
        <v>195</v>
      </c>
      <c r="D5" s="31" t="s">
        <v>194</v>
      </c>
      <c r="E5" s="31"/>
      <c r="F5" s="31" t="s">
        <v>358</v>
      </c>
    </row>
    <row r="6" spans="1:6" x14ac:dyDescent="0.4">
      <c r="A6" s="31" t="s">
        <v>357</v>
      </c>
      <c r="B6" s="31" t="s">
        <v>356</v>
      </c>
      <c r="C6" s="31" t="s">
        <v>355</v>
      </c>
      <c r="D6" s="31" t="s">
        <v>256</v>
      </c>
      <c r="E6" s="31"/>
      <c r="F6" s="31" t="s">
        <v>354</v>
      </c>
    </row>
    <row r="7" spans="1:6" x14ac:dyDescent="0.4">
      <c r="A7" s="31" t="s">
        <v>353</v>
      </c>
      <c r="B7" s="31" t="s">
        <v>353</v>
      </c>
      <c r="C7" s="31" t="s">
        <v>352</v>
      </c>
      <c r="D7" s="31" t="s">
        <v>208</v>
      </c>
      <c r="E7" s="31"/>
      <c r="F7" s="31" t="s">
        <v>351</v>
      </c>
    </row>
    <row r="8" spans="1:6" x14ac:dyDescent="0.4">
      <c r="A8" s="31" t="s">
        <v>350</v>
      </c>
      <c r="B8" s="31" t="s">
        <v>349</v>
      </c>
      <c r="C8" s="31" t="s">
        <v>348</v>
      </c>
      <c r="D8" s="31" t="s">
        <v>182</v>
      </c>
      <c r="E8" s="31"/>
      <c r="F8" s="31" t="s">
        <v>347</v>
      </c>
    </row>
    <row r="9" spans="1:6" x14ac:dyDescent="0.4">
      <c r="A9" s="31" t="s">
        <v>346</v>
      </c>
      <c r="B9" s="31" t="s">
        <v>346</v>
      </c>
      <c r="C9" s="31" t="s">
        <v>345</v>
      </c>
      <c r="D9" s="31" t="s">
        <v>187</v>
      </c>
      <c r="E9" s="31"/>
      <c r="F9" s="31" t="s">
        <v>344</v>
      </c>
    </row>
    <row r="10" spans="1:6" x14ac:dyDescent="0.4">
      <c r="A10" s="31" t="s">
        <v>211</v>
      </c>
      <c r="B10" s="31" t="s">
        <v>210</v>
      </c>
      <c r="C10" s="31" t="s">
        <v>209</v>
      </c>
      <c r="D10" s="31" t="s">
        <v>168</v>
      </c>
      <c r="E10" s="31"/>
      <c r="F10" s="31" t="s">
        <v>343</v>
      </c>
    </row>
    <row r="11" spans="1:6" x14ac:dyDescent="0.4">
      <c r="A11" s="31" t="s">
        <v>342</v>
      </c>
      <c r="B11" s="31" t="s">
        <v>342</v>
      </c>
      <c r="C11" s="31" t="s">
        <v>341</v>
      </c>
      <c r="D11" s="31" t="s">
        <v>133</v>
      </c>
      <c r="E11" s="31"/>
      <c r="F11" s="31" t="s">
        <v>340</v>
      </c>
    </row>
    <row r="12" spans="1:6" x14ac:dyDescent="0.4">
      <c r="A12" s="31" t="s">
        <v>339</v>
      </c>
      <c r="B12" s="31" t="s">
        <v>338</v>
      </c>
      <c r="C12" s="31" t="s">
        <v>337</v>
      </c>
      <c r="D12" s="31" t="s">
        <v>154</v>
      </c>
      <c r="E12" s="31" t="s">
        <v>336</v>
      </c>
      <c r="F12" s="31" t="s">
        <v>335</v>
      </c>
    </row>
    <row r="13" spans="1:6" ht="26.25" x14ac:dyDescent="0.4">
      <c r="A13" s="31" t="s">
        <v>180</v>
      </c>
      <c r="B13" s="31" t="s">
        <v>179</v>
      </c>
      <c r="C13" s="31" t="s">
        <v>178</v>
      </c>
      <c r="D13" s="31" t="s">
        <v>177</v>
      </c>
      <c r="E13" s="31" t="s">
        <v>334</v>
      </c>
      <c r="F13" s="31" t="s">
        <v>333</v>
      </c>
    </row>
    <row r="14" spans="1:6" x14ac:dyDescent="0.4">
      <c r="A14" s="31" t="s">
        <v>127</v>
      </c>
      <c r="B14" s="31" t="s">
        <v>126</v>
      </c>
      <c r="C14" s="31" t="s">
        <v>125</v>
      </c>
      <c r="D14" s="31" t="s">
        <v>237</v>
      </c>
      <c r="E14" s="31"/>
      <c r="F14" s="31" t="s">
        <v>332</v>
      </c>
    </row>
    <row r="15" spans="1:6" x14ac:dyDescent="0.4">
      <c r="A15" s="31" t="s">
        <v>331</v>
      </c>
      <c r="B15" s="31" t="s">
        <v>330</v>
      </c>
      <c r="C15" s="31" t="s">
        <v>329</v>
      </c>
      <c r="D15" s="31" t="s">
        <v>241</v>
      </c>
      <c r="E15" s="31"/>
      <c r="F15" s="31" t="s">
        <v>328</v>
      </c>
    </row>
    <row r="16" spans="1:6" x14ac:dyDescent="0.4">
      <c r="A16" s="31" t="s">
        <v>327</v>
      </c>
      <c r="B16" s="31" t="s">
        <v>326</v>
      </c>
      <c r="C16" s="31" t="s">
        <v>325</v>
      </c>
      <c r="D16" s="31" t="s">
        <v>222</v>
      </c>
      <c r="E16" s="31"/>
      <c r="F16" s="31" t="s">
        <v>324</v>
      </c>
    </row>
    <row r="17" spans="1:6" ht="26.25" x14ac:dyDescent="0.4">
      <c r="A17" s="31" t="s">
        <v>323</v>
      </c>
      <c r="B17" s="31" t="s">
        <v>322</v>
      </c>
      <c r="C17" s="31" t="s">
        <v>321</v>
      </c>
      <c r="D17" s="31" t="s">
        <v>225</v>
      </c>
      <c r="E17" s="31" t="s">
        <v>320</v>
      </c>
      <c r="F17" s="31" t="s">
        <v>319</v>
      </c>
    </row>
    <row r="18" spans="1:6" ht="26.25" x14ac:dyDescent="0.4">
      <c r="A18" s="31" t="s">
        <v>318</v>
      </c>
      <c r="B18" s="31" t="s">
        <v>317</v>
      </c>
      <c r="C18" s="31" t="s">
        <v>316</v>
      </c>
      <c r="D18" s="31" t="s">
        <v>315</v>
      </c>
      <c r="E18" s="31"/>
      <c r="F18" s="31" t="s">
        <v>314</v>
      </c>
    </row>
    <row r="19" spans="1:6" x14ac:dyDescent="0.4">
      <c r="A19" s="31" t="s">
        <v>313</v>
      </c>
      <c r="B19" s="31" t="s">
        <v>312</v>
      </c>
      <c r="C19" s="31" t="s">
        <v>311</v>
      </c>
      <c r="D19" s="31" t="s">
        <v>213</v>
      </c>
      <c r="E19" s="31"/>
      <c r="F19" s="31" t="s">
        <v>310</v>
      </c>
    </row>
    <row r="20" spans="1:6" ht="26.25" x14ac:dyDescent="0.4">
      <c r="A20" s="31" t="s">
        <v>123</v>
      </c>
      <c r="B20" s="31" t="s">
        <v>122</v>
      </c>
      <c r="C20" s="31" t="s">
        <v>121</v>
      </c>
      <c r="D20" s="31" t="s">
        <v>159</v>
      </c>
      <c r="E20" s="31"/>
      <c r="F20" s="31" t="s">
        <v>309</v>
      </c>
    </row>
    <row r="21" spans="1:6" x14ac:dyDescent="0.4">
      <c r="A21" s="31" t="s">
        <v>308</v>
      </c>
      <c r="B21" s="31" t="s">
        <v>307</v>
      </c>
      <c r="C21" s="31" t="s">
        <v>306</v>
      </c>
      <c r="D21" s="31" t="s">
        <v>305</v>
      </c>
      <c r="E21" s="31"/>
      <c r="F21" s="31" t="s">
        <v>304</v>
      </c>
    </row>
    <row r="22" spans="1:6" ht="26.25" x14ac:dyDescent="0.4">
      <c r="A22" s="31" t="s">
        <v>303</v>
      </c>
      <c r="B22" s="31" t="s">
        <v>302</v>
      </c>
      <c r="C22" s="31" t="s">
        <v>301</v>
      </c>
      <c r="D22" s="31" t="s">
        <v>124</v>
      </c>
      <c r="E22" s="31"/>
      <c r="F22" s="31" t="s">
        <v>300</v>
      </c>
    </row>
    <row r="23" spans="1:6" x14ac:dyDescent="0.4">
      <c r="A23" s="31" t="s">
        <v>299</v>
      </c>
      <c r="B23" s="31" t="s">
        <v>298</v>
      </c>
      <c r="C23" s="31" t="s">
        <v>297</v>
      </c>
      <c r="D23" s="31" t="s">
        <v>228</v>
      </c>
      <c r="E23" s="31"/>
      <c r="F23" s="31" t="s">
        <v>296</v>
      </c>
    </row>
    <row r="24" spans="1:6" ht="26.25" x14ac:dyDescent="0.4">
      <c r="A24" s="31" t="s">
        <v>206</v>
      </c>
      <c r="B24" s="31" t="s">
        <v>205</v>
      </c>
      <c r="C24" s="31" t="s">
        <v>204</v>
      </c>
      <c r="D24" s="31" t="s">
        <v>203</v>
      </c>
      <c r="E24" s="31" t="s">
        <v>295</v>
      </c>
      <c r="F24" s="31" t="s">
        <v>294</v>
      </c>
    </row>
    <row r="25" spans="1:6" x14ac:dyDescent="0.4">
      <c r="A25" s="31" t="s">
        <v>293</v>
      </c>
      <c r="B25" s="31" t="s">
        <v>293</v>
      </c>
      <c r="C25" s="31" t="s">
        <v>292</v>
      </c>
      <c r="D25" s="31" t="s">
        <v>164</v>
      </c>
      <c r="E25" s="31"/>
      <c r="F25" s="31" t="s">
        <v>291</v>
      </c>
    </row>
    <row r="26" spans="1:6" x14ac:dyDescent="0.4">
      <c r="A26" s="31" t="s">
        <v>131</v>
      </c>
      <c r="B26" s="31" t="s">
        <v>130</v>
      </c>
      <c r="C26" s="31" t="s">
        <v>129</v>
      </c>
      <c r="D26" s="31" t="s">
        <v>146</v>
      </c>
      <c r="E26" s="31"/>
      <c r="F26" s="31" t="s">
        <v>290</v>
      </c>
    </row>
    <row r="27" spans="1:6" ht="26.25" x14ac:dyDescent="0.4">
      <c r="A27" s="31" t="s">
        <v>189</v>
      </c>
      <c r="B27" s="31" t="s">
        <v>289</v>
      </c>
      <c r="C27" s="31" t="s">
        <v>288</v>
      </c>
      <c r="D27" s="31" t="s">
        <v>120</v>
      </c>
      <c r="E27" s="31" t="s">
        <v>287</v>
      </c>
      <c r="F27" s="31" t="s">
        <v>286</v>
      </c>
    </row>
    <row r="28" spans="1:6" x14ac:dyDescent="0.4">
      <c r="A28" s="31" t="s">
        <v>285</v>
      </c>
      <c r="B28" s="31" t="s">
        <v>285</v>
      </c>
      <c r="C28" s="31" t="s">
        <v>284</v>
      </c>
      <c r="D28" s="31" t="s">
        <v>173</v>
      </c>
      <c r="E28" s="31"/>
      <c r="F28" s="31" t="s">
        <v>283</v>
      </c>
    </row>
    <row r="29" spans="1:6" ht="26.25" x14ac:dyDescent="0.4">
      <c r="A29" s="31" t="s">
        <v>282</v>
      </c>
      <c r="B29" s="31" t="s">
        <v>281</v>
      </c>
      <c r="C29" s="31" t="s">
        <v>280</v>
      </c>
      <c r="D29" s="31" t="s">
        <v>248</v>
      </c>
      <c r="E29" s="31"/>
      <c r="F29" s="31" t="s">
        <v>279</v>
      </c>
    </row>
    <row r="30" spans="1:6" x14ac:dyDescent="0.4">
      <c r="A30" s="31" t="s">
        <v>119</v>
      </c>
      <c r="B30" s="31" t="s">
        <v>278</v>
      </c>
      <c r="C30" s="31" t="s">
        <v>117</v>
      </c>
      <c r="D30" s="31" t="s">
        <v>137</v>
      </c>
      <c r="E30" s="31"/>
      <c r="F30" s="31" t="s">
        <v>277</v>
      </c>
    </row>
    <row r="31" spans="1:6" ht="26.25" x14ac:dyDescent="0.4">
      <c r="A31" s="31" t="s">
        <v>276</v>
      </c>
      <c r="B31" s="31" t="s">
        <v>275</v>
      </c>
      <c r="C31" s="31" t="s">
        <v>274</v>
      </c>
      <c r="D31" s="31" t="s">
        <v>116</v>
      </c>
      <c r="E31" s="31" t="s">
        <v>273</v>
      </c>
      <c r="F31" s="31" t="s">
        <v>272</v>
      </c>
    </row>
    <row r="32" spans="1:6" x14ac:dyDescent="0.4">
      <c r="A32" s="31" t="s">
        <v>220</v>
      </c>
      <c r="B32" s="31" t="s">
        <v>219</v>
      </c>
      <c r="C32" s="31" t="s">
        <v>218</v>
      </c>
      <c r="D32" s="31" t="s">
        <v>150</v>
      </c>
      <c r="E32" s="31" t="s">
        <v>271</v>
      </c>
      <c r="F32" s="31" t="s">
        <v>270</v>
      </c>
    </row>
    <row r="33" spans="1:6" x14ac:dyDescent="0.4">
      <c r="A33" s="31" t="s">
        <v>215</v>
      </c>
      <c r="B33" s="31" t="s">
        <v>215</v>
      </c>
      <c r="C33" s="31" t="s">
        <v>214</v>
      </c>
      <c r="D33" s="31" t="s">
        <v>199</v>
      </c>
      <c r="E33" s="31" t="s">
        <v>269</v>
      </c>
      <c r="F33" s="31" t="s">
        <v>268</v>
      </c>
    </row>
    <row r="34" spans="1:6" ht="26.25" x14ac:dyDescent="0.4">
      <c r="A34" s="32" t="s">
        <v>267</v>
      </c>
      <c r="B34" s="32" t="s">
        <v>267</v>
      </c>
      <c r="C34" s="32" t="s">
        <v>266</v>
      </c>
      <c r="D34" s="32" t="s">
        <v>142</v>
      </c>
      <c r="E34" s="32"/>
      <c r="F34" s="32" t="s">
        <v>265</v>
      </c>
    </row>
  </sheetData>
  <mergeCells count="1">
    <mergeCell ref="A1:F1"/>
  </mergeCells>
  <phoneticPr fontId="2" type="noConversion"/>
  <pageMargins left="0.7" right="0.7" top="0.75" bottom="0.75" header="0.3" footer="0.3"/>
  <pageSetup paperSize="9" scale="53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7B9E8-E5E5-43AB-BAD5-774DB7ECADDD}">
  <sheetPr>
    <pageSetUpPr fitToPage="1"/>
  </sheetPr>
  <dimension ref="A1:E66"/>
  <sheetViews>
    <sheetView zoomScale="115" zoomScaleNormal="115" workbookViewId="0">
      <selection activeCell="H43" sqref="H43"/>
    </sheetView>
  </sheetViews>
  <sheetFormatPr defaultColWidth="9.06640625" defaultRowHeight="13.15" x14ac:dyDescent="0.4"/>
  <cols>
    <col min="1" max="1" width="9.6640625" style="48" bestFit="1" customWidth="1"/>
    <col min="2" max="2" width="13.06640625" style="48" customWidth="1"/>
    <col min="3" max="3" width="11.53125" style="48" customWidth="1"/>
    <col min="4" max="4" width="18.59765625" style="48" customWidth="1"/>
    <col min="5" max="16384" width="9.06640625" style="48"/>
  </cols>
  <sheetData>
    <row r="1" spans="1:5" ht="38.25" customHeight="1" x14ac:dyDescent="0.4">
      <c r="A1" s="76" t="s">
        <v>896</v>
      </c>
      <c r="B1" s="76"/>
      <c r="C1" s="76"/>
      <c r="D1" s="76"/>
      <c r="E1" s="33"/>
    </row>
    <row r="2" spans="1:5" ht="25.5" x14ac:dyDescent="0.4">
      <c r="A2" s="49" t="s">
        <v>510</v>
      </c>
      <c r="B2" s="49" t="s">
        <v>509</v>
      </c>
      <c r="C2" s="49" t="s">
        <v>508</v>
      </c>
      <c r="D2" s="49" t="s">
        <v>507</v>
      </c>
    </row>
    <row r="3" spans="1:5" x14ac:dyDescent="0.4">
      <c r="A3" s="50" t="s">
        <v>504</v>
      </c>
      <c r="B3" s="50" t="s">
        <v>506</v>
      </c>
      <c r="C3" s="50" t="s">
        <v>505</v>
      </c>
      <c r="D3" s="50" t="s">
        <v>431</v>
      </c>
    </row>
    <row r="4" spans="1:5" x14ac:dyDescent="0.4">
      <c r="A4" s="50" t="s">
        <v>504</v>
      </c>
      <c r="B4" s="50" t="s">
        <v>503</v>
      </c>
      <c r="C4" s="50" t="s">
        <v>502</v>
      </c>
      <c r="D4" s="50" t="s">
        <v>446</v>
      </c>
    </row>
    <row r="5" spans="1:5" x14ac:dyDescent="0.4">
      <c r="A5" s="50" t="s">
        <v>65</v>
      </c>
      <c r="B5" s="50" t="s">
        <v>501</v>
      </c>
      <c r="C5" s="50" t="s">
        <v>500</v>
      </c>
      <c r="D5" s="50" t="s">
        <v>431</v>
      </c>
    </row>
    <row r="6" spans="1:5" x14ac:dyDescent="0.4">
      <c r="A6" s="50" t="s">
        <v>64</v>
      </c>
      <c r="B6" s="50" t="s">
        <v>499</v>
      </c>
      <c r="C6" s="50" t="s">
        <v>498</v>
      </c>
      <c r="D6" s="50" t="s">
        <v>431</v>
      </c>
    </row>
    <row r="7" spans="1:5" x14ac:dyDescent="0.4">
      <c r="A7" s="50" t="s">
        <v>64</v>
      </c>
      <c r="B7" s="50" t="s">
        <v>497</v>
      </c>
      <c r="C7" s="50" t="s">
        <v>496</v>
      </c>
      <c r="D7" s="50" t="s">
        <v>446</v>
      </c>
    </row>
    <row r="8" spans="1:5" x14ac:dyDescent="0.4">
      <c r="A8" s="50" t="s">
        <v>63</v>
      </c>
      <c r="B8" s="50" t="s">
        <v>495</v>
      </c>
      <c r="C8" s="50" t="s">
        <v>494</v>
      </c>
      <c r="D8" s="50" t="s">
        <v>431</v>
      </c>
    </row>
    <row r="9" spans="1:5" x14ac:dyDescent="0.4">
      <c r="A9" s="50" t="s">
        <v>62</v>
      </c>
      <c r="B9" s="50" t="s">
        <v>493</v>
      </c>
      <c r="C9" s="50" t="s">
        <v>492</v>
      </c>
      <c r="D9" s="50" t="s">
        <v>431</v>
      </c>
    </row>
    <row r="10" spans="1:5" x14ac:dyDescent="0.4">
      <c r="A10" s="50" t="s">
        <v>61</v>
      </c>
      <c r="B10" s="50" t="s">
        <v>491</v>
      </c>
      <c r="C10" s="50" t="s">
        <v>490</v>
      </c>
      <c r="D10" s="50" t="s">
        <v>431</v>
      </c>
    </row>
    <row r="11" spans="1:5" x14ac:dyDescent="0.4">
      <c r="A11" s="50" t="s">
        <v>60</v>
      </c>
      <c r="B11" s="50" t="s">
        <v>489</v>
      </c>
      <c r="C11" s="50" t="s">
        <v>488</v>
      </c>
      <c r="D11" s="50" t="s">
        <v>431</v>
      </c>
    </row>
    <row r="12" spans="1:5" x14ac:dyDescent="0.4">
      <c r="A12" s="50" t="s">
        <v>58</v>
      </c>
      <c r="B12" s="50" t="s">
        <v>487</v>
      </c>
      <c r="C12" s="50" t="s">
        <v>486</v>
      </c>
      <c r="D12" s="50" t="s">
        <v>431</v>
      </c>
    </row>
    <row r="13" spans="1:5" x14ac:dyDescent="0.4">
      <c r="A13" s="50" t="s">
        <v>56</v>
      </c>
      <c r="B13" s="50" t="s">
        <v>485</v>
      </c>
      <c r="C13" s="50" t="s">
        <v>484</v>
      </c>
      <c r="D13" s="50" t="s">
        <v>431</v>
      </c>
    </row>
    <row r="14" spans="1:5" x14ac:dyDescent="0.4">
      <c r="A14" s="50" t="s">
        <v>56</v>
      </c>
      <c r="B14" s="50" t="s">
        <v>483</v>
      </c>
      <c r="C14" s="50" t="s">
        <v>482</v>
      </c>
      <c r="D14" s="50" t="s">
        <v>446</v>
      </c>
    </row>
    <row r="15" spans="1:5" x14ac:dyDescent="0.4">
      <c r="A15" s="50" t="s">
        <v>55</v>
      </c>
      <c r="B15" s="50" t="s">
        <v>481</v>
      </c>
      <c r="C15" s="50" t="s">
        <v>480</v>
      </c>
      <c r="D15" s="50" t="s">
        <v>431</v>
      </c>
    </row>
    <row r="16" spans="1:5" x14ac:dyDescent="0.4">
      <c r="A16" s="50" t="s">
        <v>477</v>
      </c>
      <c r="B16" s="50" t="s">
        <v>479</v>
      </c>
      <c r="C16" s="50" t="s">
        <v>478</v>
      </c>
      <c r="D16" s="50" t="s">
        <v>431</v>
      </c>
    </row>
    <row r="17" spans="1:4" x14ac:dyDescent="0.4">
      <c r="A17" s="50" t="s">
        <v>477</v>
      </c>
      <c r="B17" s="50" t="s">
        <v>476</v>
      </c>
      <c r="C17" s="50" t="s">
        <v>475</v>
      </c>
      <c r="D17" s="50" t="s">
        <v>446</v>
      </c>
    </row>
    <row r="18" spans="1:4" x14ac:dyDescent="0.4">
      <c r="A18" s="50" t="s">
        <v>53</v>
      </c>
      <c r="B18" s="50" t="s">
        <v>474</v>
      </c>
      <c r="C18" s="50" t="s">
        <v>473</v>
      </c>
      <c r="D18" s="50" t="s">
        <v>431</v>
      </c>
    </row>
    <row r="19" spans="1:4" x14ac:dyDescent="0.4">
      <c r="A19" s="50" t="s">
        <v>53</v>
      </c>
      <c r="B19" s="50" t="s">
        <v>472</v>
      </c>
      <c r="C19" s="50" t="s">
        <v>471</v>
      </c>
      <c r="D19" s="50" t="s">
        <v>446</v>
      </c>
    </row>
    <row r="20" spans="1:4" x14ac:dyDescent="0.4">
      <c r="A20" s="50" t="s">
        <v>52</v>
      </c>
      <c r="B20" s="50" t="s">
        <v>470</v>
      </c>
      <c r="C20" s="50" t="s">
        <v>469</v>
      </c>
      <c r="D20" s="50" t="s">
        <v>431</v>
      </c>
    </row>
    <row r="21" spans="1:4" x14ac:dyDescent="0.4">
      <c r="A21" s="50" t="s">
        <v>52</v>
      </c>
      <c r="B21" s="50" t="s">
        <v>468</v>
      </c>
      <c r="C21" s="50" t="s">
        <v>467</v>
      </c>
      <c r="D21" s="50" t="s">
        <v>446</v>
      </c>
    </row>
    <row r="22" spans="1:4" x14ac:dyDescent="0.4">
      <c r="A22" s="50" t="s">
        <v>50</v>
      </c>
      <c r="B22" s="50" t="s">
        <v>466</v>
      </c>
      <c r="C22" s="50" t="s">
        <v>465</v>
      </c>
      <c r="D22" s="50" t="s">
        <v>431</v>
      </c>
    </row>
    <row r="23" spans="1:4" x14ac:dyDescent="0.4">
      <c r="A23" s="50" t="s">
        <v>50</v>
      </c>
      <c r="B23" s="50" t="s">
        <v>464</v>
      </c>
      <c r="C23" s="50" t="s">
        <v>463</v>
      </c>
      <c r="D23" s="50" t="s">
        <v>446</v>
      </c>
    </row>
    <row r="24" spans="1:4" x14ac:dyDescent="0.4">
      <c r="A24" s="50" t="s">
        <v>49</v>
      </c>
      <c r="B24" s="50" t="s">
        <v>462</v>
      </c>
      <c r="C24" s="50" t="s">
        <v>461</v>
      </c>
      <c r="D24" s="50" t="s">
        <v>431</v>
      </c>
    </row>
    <row r="25" spans="1:4" x14ac:dyDescent="0.4">
      <c r="A25" s="50" t="s">
        <v>49</v>
      </c>
      <c r="B25" s="50" t="s">
        <v>460</v>
      </c>
      <c r="C25" s="50" t="s">
        <v>459</v>
      </c>
      <c r="D25" s="50" t="s">
        <v>446</v>
      </c>
    </row>
    <row r="26" spans="1:4" x14ac:dyDescent="0.4">
      <c r="A26" s="50" t="s">
        <v>48</v>
      </c>
      <c r="B26" s="50" t="s">
        <v>458</v>
      </c>
      <c r="C26" s="50" t="s">
        <v>457</v>
      </c>
      <c r="D26" s="50" t="s">
        <v>431</v>
      </c>
    </row>
    <row r="27" spans="1:4" x14ac:dyDescent="0.4">
      <c r="A27" s="50" t="s">
        <v>48</v>
      </c>
      <c r="B27" s="50" t="s">
        <v>456</v>
      </c>
      <c r="C27" s="50" t="s">
        <v>455</v>
      </c>
      <c r="D27" s="50" t="s">
        <v>446</v>
      </c>
    </row>
    <row r="28" spans="1:4" x14ac:dyDescent="0.4">
      <c r="A28" s="50" t="s">
        <v>454</v>
      </c>
      <c r="B28" s="50" t="s">
        <v>432</v>
      </c>
      <c r="C28" s="50" t="s">
        <v>403</v>
      </c>
      <c r="D28" s="50" t="s">
        <v>431</v>
      </c>
    </row>
    <row r="29" spans="1:4" x14ac:dyDescent="0.4">
      <c r="A29" s="50" t="s">
        <v>453</v>
      </c>
      <c r="B29" s="50" t="s">
        <v>432</v>
      </c>
      <c r="C29" s="50" t="s">
        <v>402</v>
      </c>
      <c r="D29" s="50" t="s">
        <v>431</v>
      </c>
    </row>
    <row r="30" spans="1:4" x14ac:dyDescent="0.4">
      <c r="A30" s="50" t="s">
        <v>452</v>
      </c>
      <c r="B30" s="50" t="s">
        <v>432</v>
      </c>
      <c r="C30" s="50" t="s">
        <v>401</v>
      </c>
      <c r="D30" s="50" t="s">
        <v>431</v>
      </c>
    </row>
    <row r="31" spans="1:4" x14ac:dyDescent="0.4">
      <c r="A31" s="50" t="s">
        <v>451</v>
      </c>
      <c r="B31" s="50" t="s">
        <v>432</v>
      </c>
      <c r="C31" s="50" t="s">
        <v>400</v>
      </c>
      <c r="D31" s="50" t="s">
        <v>431</v>
      </c>
    </row>
    <row r="32" spans="1:4" x14ac:dyDescent="0.4">
      <c r="A32" s="50" t="s">
        <v>450</v>
      </c>
      <c r="B32" s="50" t="s">
        <v>432</v>
      </c>
      <c r="C32" s="50" t="s">
        <v>399</v>
      </c>
      <c r="D32" s="50" t="s">
        <v>431</v>
      </c>
    </row>
    <row r="33" spans="1:4" x14ac:dyDescent="0.4">
      <c r="A33" s="50" t="s">
        <v>448</v>
      </c>
      <c r="B33" s="50" t="s">
        <v>432</v>
      </c>
      <c r="C33" s="50" t="s">
        <v>449</v>
      </c>
      <c r="D33" s="50" t="s">
        <v>431</v>
      </c>
    </row>
    <row r="34" spans="1:4" x14ac:dyDescent="0.4">
      <c r="A34" s="50" t="s">
        <v>448</v>
      </c>
      <c r="B34" s="50" t="s">
        <v>432</v>
      </c>
      <c r="C34" s="50" t="s">
        <v>447</v>
      </c>
      <c r="D34" s="50" t="s">
        <v>446</v>
      </c>
    </row>
    <row r="35" spans="1:4" x14ac:dyDescent="0.4">
      <c r="A35" s="50" t="s">
        <v>445</v>
      </c>
      <c r="B35" s="50" t="s">
        <v>432</v>
      </c>
      <c r="C35" s="50" t="s">
        <v>397</v>
      </c>
      <c r="D35" s="50" t="s">
        <v>431</v>
      </c>
    </row>
    <row r="36" spans="1:4" x14ac:dyDescent="0.4">
      <c r="A36" s="50" t="s">
        <v>444</v>
      </c>
      <c r="B36" s="50" t="s">
        <v>432</v>
      </c>
      <c r="C36" s="50" t="s">
        <v>396</v>
      </c>
      <c r="D36" s="50" t="s">
        <v>431</v>
      </c>
    </row>
    <row r="37" spans="1:4" x14ac:dyDescent="0.4">
      <c r="A37" s="50" t="s">
        <v>443</v>
      </c>
      <c r="B37" s="50" t="s">
        <v>432</v>
      </c>
      <c r="C37" s="50" t="s">
        <v>395</v>
      </c>
      <c r="D37" s="50" t="s">
        <v>431</v>
      </c>
    </row>
    <row r="38" spans="1:4" x14ac:dyDescent="0.4">
      <c r="A38" s="50" t="s">
        <v>442</v>
      </c>
      <c r="B38" s="50" t="s">
        <v>432</v>
      </c>
      <c r="C38" s="50" t="s">
        <v>441</v>
      </c>
      <c r="D38" s="50" t="s">
        <v>431</v>
      </c>
    </row>
    <row r="39" spans="1:4" x14ac:dyDescent="0.4">
      <c r="A39" s="50" t="s">
        <v>440</v>
      </c>
      <c r="B39" s="50" t="s">
        <v>432</v>
      </c>
      <c r="C39" s="50" t="s">
        <v>439</v>
      </c>
      <c r="D39" s="50" t="s">
        <v>431</v>
      </c>
    </row>
    <row r="40" spans="1:4" x14ac:dyDescent="0.4">
      <c r="A40" s="50" t="s">
        <v>438</v>
      </c>
      <c r="B40" s="50" t="s">
        <v>432</v>
      </c>
      <c r="C40" s="50" t="s">
        <v>392</v>
      </c>
      <c r="D40" s="50" t="s">
        <v>431</v>
      </c>
    </row>
    <row r="41" spans="1:4" x14ac:dyDescent="0.4">
      <c r="A41" s="50" t="s">
        <v>437</v>
      </c>
      <c r="B41" s="50" t="s">
        <v>432</v>
      </c>
      <c r="C41" s="50" t="s">
        <v>391</v>
      </c>
      <c r="D41" s="50" t="s">
        <v>431</v>
      </c>
    </row>
    <row r="42" spans="1:4" x14ac:dyDescent="0.4">
      <c r="A42" s="50" t="s">
        <v>436</v>
      </c>
      <c r="B42" s="50" t="s">
        <v>432</v>
      </c>
      <c r="C42" s="50" t="s">
        <v>390</v>
      </c>
      <c r="D42" s="50" t="s">
        <v>431</v>
      </c>
    </row>
    <row r="43" spans="1:4" x14ac:dyDescent="0.4">
      <c r="A43" s="50" t="s">
        <v>435</v>
      </c>
      <c r="B43" s="50" t="s">
        <v>432</v>
      </c>
      <c r="C43" s="50" t="s">
        <v>389</v>
      </c>
      <c r="D43" s="50" t="s">
        <v>431</v>
      </c>
    </row>
    <row r="44" spans="1:4" x14ac:dyDescent="0.4">
      <c r="A44" s="50" t="s">
        <v>31</v>
      </c>
      <c r="B44" s="50" t="s">
        <v>432</v>
      </c>
      <c r="C44" s="50" t="s">
        <v>434</v>
      </c>
      <c r="D44" s="50" t="s">
        <v>431</v>
      </c>
    </row>
    <row r="45" spans="1:4" x14ac:dyDescent="0.4">
      <c r="A45" s="50" t="s">
        <v>30</v>
      </c>
      <c r="B45" s="50" t="s">
        <v>432</v>
      </c>
      <c r="C45" s="50" t="s">
        <v>387</v>
      </c>
      <c r="D45" s="50" t="s">
        <v>431</v>
      </c>
    </row>
    <row r="46" spans="1:4" x14ac:dyDescent="0.4">
      <c r="A46" s="50" t="s">
        <v>29</v>
      </c>
      <c r="B46" s="50" t="s">
        <v>432</v>
      </c>
      <c r="C46" s="50" t="s">
        <v>386</v>
      </c>
      <c r="D46" s="50" t="s">
        <v>431</v>
      </c>
    </row>
    <row r="47" spans="1:4" x14ac:dyDescent="0.4">
      <c r="A47" s="50" t="s">
        <v>28</v>
      </c>
      <c r="B47" s="50" t="s">
        <v>432</v>
      </c>
      <c r="C47" s="50" t="s">
        <v>385</v>
      </c>
      <c r="D47" s="50" t="s">
        <v>431</v>
      </c>
    </row>
    <row r="48" spans="1:4" x14ac:dyDescent="0.4">
      <c r="A48" s="50" t="s">
        <v>27</v>
      </c>
      <c r="B48" s="50" t="s">
        <v>432</v>
      </c>
      <c r="C48" s="50" t="s">
        <v>384</v>
      </c>
      <c r="D48" s="50" t="s">
        <v>431</v>
      </c>
    </row>
    <row r="49" spans="1:4" x14ac:dyDescent="0.4">
      <c r="A49" s="50" t="s">
        <v>26</v>
      </c>
      <c r="B49" s="50" t="s">
        <v>432</v>
      </c>
      <c r="C49" s="50" t="s">
        <v>383</v>
      </c>
      <c r="D49" s="50" t="s">
        <v>431</v>
      </c>
    </row>
    <row r="50" spans="1:4" x14ac:dyDescent="0.4">
      <c r="A50" s="50" t="s">
        <v>25</v>
      </c>
      <c r="B50" s="50" t="s">
        <v>432</v>
      </c>
      <c r="C50" s="50" t="s">
        <v>382</v>
      </c>
      <c r="D50" s="50" t="s">
        <v>431</v>
      </c>
    </row>
    <row r="51" spans="1:4" x14ac:dyDescent="0.4">
      <c r="A51" s="50" t="s">
        <v>24</v>
      </c>
      <c r="B51" s="50" t="s">
        <v>432</v>
      </c>
      <c r="C51" s="50" t="s">
        <v>381</v>
      </c>
      <c r="D51" s="50" t="s">
        <v>431</v>
      </c>
    </row>
    <row r="52" spans="1:4" x14ac:dyDescent="0.4">
      <c r="A52" s="50" t="s">
        <v>23</v>
      </c>
      <c r="B52" s="50" t="s">
        <v>432</v>
      </c>
      <c r="C52" s="50" t="s">
        <v>433</v>
      </c>
      <c r="D52" s="50" t="s">
        <v>431</v>
      </c>
    </row>
    <row r="53" spans="1:4" x14ac:dyDescent="0.4">
      <c r="A53" s="50" t="s">
        <v>22</v>
      </c>
      <c r="B53" s="50" t="s">
        <v>432</v>
      </c>
      <c r="C53" s="50" t="s">
        <v>379</v>
      </c>
      <c r="D53" s="50" t="s">
        <v>431</v>
      </c>
    </row>
    <row r="54" spans="1:4" x14ac:dyDescent="0.4">
      <c r="A54" s="50" t="s">
        <v>21</v>
      </c>
      <c r="B54" s="50" t="s">
        <v>432</v>
      </c>
      <c r="C54" s="50" t="s">
        <v>378</v>
      </c>
      <c r="D54" s="50" t="s">
        <v>431</v>
      </c>
    </row>
    <row r="55" spans="1:4" x14ac:dyDescent="0.4">
      <c r="A55" s="50" t="s">
        <v>20</v>
      </c>
      <c r="B55" s="50" t="s">
        <v>432</v>
      </c>
      <c r="C55" s="50" t="s">
        <v>377</v>
      </c>
      <c r="D55" s="50" t="s">
        <v>431</v>
      </c>
    </row>
    <row r="56" spans="1:4" x14ac:dyDescent="0.4">
      <c r="A56" s="50" t="s">
        <v>19</v>
      </c>
      <c r="B56" s="50" t="s">
        <v>432</v>
      </c>
      <c r="C56" s="50" t="s">
        <v>376</v>
      </c>
      <c r="D56" s="50" t="s">
        <v>431</v>
      </c>
    </row>
    <row r="57" spans="1:4" x14ac:dyDescent="0.4">
      <c r="A57" s="50" t="s">
        <v>18</v>
      </c>
      <c r="B57" s="50" t="s">
        <v>432</v>
      </c>
      <c r="C57" s="50" t="s">
        <v>375</v>
      </c>
      <c r="D57" s="50" t="s">
        <v>431</v>
      </c>
    </row>
    <row r="58" spans="1:4" x14ac:dyDescent="0.4">
      <c r="A58" s="50" t="s">
        <v>16</v>
      </c>
      <c r="B58" s="50" t="s">
        <v>432</v>
      </c>
      <c r="C58" s="50" t="s">
        <v>374</v>
      </c>
      <c r="D58" s="50" t="s">
        <v>431</v>
      </c>
    </row>
    <row r="59" spans="1:4" x14ac:dyDescent="0.4">
      <c r="A59" s="50" t="s">
        <v>15</v>
      </c>
      <c r="B59" s="50" t="s">
        <v>432</v>
      </c>
      <c r="C59" s="50" t="s">
        <v>373</v>
      </c>
      <c r="D59" s="50" t="s">
        <v>431</v>
      </c>
    </row>
    <row r="60" spans="1:4" x14ac:dyDescent="0.4">
      <c r="A60" s="50" t="s">
        <v>14</v>
      </c>
      <c r="B60" s="50" t="s">
        <v>432</v>
      </c>
      <c r="C60" s="50" t="s">
        <v>372</v>
      </c>
      <c r="D60" s="50" t="s">
        <v>431</v>
      </c>
    </row>
    <row r="61" spans="1:4" x14ac:dyDescent="0.4">
      <c r="A61" s="50" t="s">
        <v>13</v>
      </c>
      <c r="B61" s="50" t="s">
        <v>432</v>
      </c>
      <c r="C61" s="50" t="s">
        <v>371</v>
      </c>
      <c r="D61" s="50" t="s">
        <v>431</v>
      </c>
    </row>
    <row r="62" spans="1:4" x14ac:dyDescent="0.4">
      <c r="A62" s="50" t="s">
        <v>12</v>
      </c>
      <c r="B62" s="50" t="s">
        <v>432</v>
      </c>
      <c r="C62" s="50" t="s">
        <v>370</v>
      </c>
      <c r="D62" s="50" t="s">
        <v>431</v>
      </c>
    </row>
    <row r="63" spans="1:4" x14ac:dyDescent="0.4">
      <c r="A63" s="50" t="s">
        <v>10</v>
      </c>
      <c r="B63" s="50" t="s">
        <v>432</v>
      </c>
      <c r="C63" s="50" t="s">
        <v>369</v>
      </c>
      <c r="D63" s="50" t="s">
        <v>431</v>
      </c>
    </row>
    <row r="64" spans="1:4" x14ac:dyDescent="0.4">
      <c r="A64" s="50" t="s">
        <v>9</v>
      </c>
      <c r="B64" s="50" t="s">
        <v>432</v>
      </c>
      <c r="C64" s="50" t="s">
        <v>368</v>
      </c>
      <c r="D64" s="50" t="s">
        <v>431</v>
      </c>
    </row>
    <row r="65" spans="1:4" x14ac:dyDescent="0.4">
      <c r="A65" s="50" t="s">
        <v>8</v>
      </c>
      <c r="B65" s="50" t="s">
        <v>432</v>
      </c>
      <c r="C65" s="50" t="s">
        <v>367</v>
      </c>
      <c r="D65" s="50" t="s">
        <v>431</v>
      </c>
    </row>
    <row r="66" spans="1:4" x14ac:dyDescent="0.4">
      <c r="A66" s="51" t="s">
        <v>6</v>
      </c>
      <c r="B66" s="51" t="s">
        <v>432</v>
      </c>
      <c r="C66" s="51" t="s">
        <v>366</v>
      </c>
      <c r="D66" s="51" t="s">
        <v>431</v>
      </c>
    </row>
  </sheetData>
  <mergeCells count="1">
    <mergeCell ref="A1:D1"/>
  </mergeCells>
  <phoneticPr fontId="2" type="noConversion"/>
  <pageMargins left="0.7" right="0.7" top="0.75" bottom="0.75" header="0.3" footer="0.3"/>
  <pageSetup paperSize="9" scale="9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87C8F-D5C6-4EC0-9EBA-EA55C45BC621}">
  <sheetPr>
    <pageSetUpPr fitToPage="1"/>
  </sheetPr>
  <dimension ref="A1:E27"/>
  <sheetViews>
    <sheetView zoomScale="130" zoomScaleNormal="130" workbookViewId="0">
      <selection activeCell="H10" sqref="A1:XFD1048576"/>
    </sheetView>
  </sheetViews>
  <sheetFormatPr defaultColWidth="9.06640625" defaultRowHeight="13.15" x14ac:dyDescent="0.4"/>
  <cols>
    <col min="1" max="1" width="10.265625" style="50" bestFit="1" customWidth="1"/>
    <col min="2" max="2" width="11.796875" style="50" bestFit="1" customWidth="1"/>
    <col min="3" max="3" width="18.3984375" style="50" bestFit="1" customWidth="1"/>
    <col min="4" max="4" width="12.796875" style="50" bestFit="1" customWidth="1"/>
    <col min="5" max="16384" width="9.06640625" style="50"/>
  </cols>
  <sheetData>
    <row r="1" spans="1:5" ht="30.75" customHeight="1" x14ac:dyDescent="0.4">
      <c r="A1" s="76" t="s">
        <v>897</v>
      </c>
      <c r="B1" s="76"/>
      <c r="C1" s="76"/>
      <c r="D1" s="76"/>
      <c r="E1" s="52"/>
    </row>
    <row r="2" spans="1:5" x14ac:dyDescent="0.35">
      <c r="A2" s="53" t="s">
        <v>510</v>
      </c>
      <c r="B2" s="53" t="s">
        <v>509</v>
      </c>
      <c r="C2" s="54" t="s">
        <v>508</v>
      </c>
      <c r="D2" s="53" t="s">
        <v>507</v>
      </c>
    </row>
    <row r="3" spans="1:5" x14ac:dyDescent="0.4">
      <c r="A3" s="55" t="s">
        <v>504</v>
      </c>
      <c r="B3" s="56" t="s">
        <v>506</v>
      </c>
      <c r="C3" s="56" t="s">
        <v>505</v>
      </c>
      <c r="D3" s="56" t="s">
        <v>431</v>
      </c>
    </row>
    <row r="4" spans="1:5" x14ac:dyDescent="0.4">
      <c r="A4" s="55" t="s">
        <v>504</v>
      </c>
      <c r="B4" s="56" t="s">
        <v>503</v>
      </c>
      <c r="C4" s="56" t="s">
        <v>502</v>
      </c>
      <c r="D4" s="56" t="s">
        <v>446</v>
      </c>
    </row>
    <row r="5" spans="1:5" x14ac:dyDescent="0.4">
      <c r="A5" s="55" t="s">
        <v>65</v>
      </c>
      <c r="B5" s="56" t="s">
        <v>501</v>
      </c>
      <c r="C5" s="56" t="s">
        <v>500</v>
      </c>
      <c r="D5" s="56" t="s">
        <v>431</v>
      </c>
    </row>
    <row r="6" spans="1:5" x14ac:dyDescent="0.4">
      <c r="A6" s="55" t="s">
        <v>64</v>
      </c>
      <c r="B6" s="56" t="s">
        <v>499</v>
      </c>
      <c r="C6" s="56" t="s">
        <v>498</v>
      </c>
      <c r="D6" s="56" t="s">
        <v>431</v>
      </c>
    </row>
    <row r="7" spans="1:5" x14ac:dyDescent="0.4">
      <c r="A7" s="55" t="s">
        <v>64</v>
      </c>
      <c r="B7" s="56" t="s">
        <v>497</v>
      </c>
      <c r="C7" s="56" t="s">
        <v>496</v>
      </c>
      <c r="D7" s="56" t="s">
        <v>446</v>
      </c>
    </row>
    <row r="8" spans="1:5" x14ac:dyDescent="0.4">
      <c r="A8" s="55" t="s">
        <v>63</v>
      </c>
      <c r="B8" s="56" t="s">
        <v>495</v>
      </c>
      <c r="C8" s="56" t="s">
        <v>494</v>
      </c>
      <c r="D8" s="56" t="s">
        <v>431</v>
      </c>
    </row>
    <row r="9" spans="1:5" x14ac:dyDescent="0.4">
      <c r="A9" s="55" t="s">
        <v>62</v>
      </c>
      <c r="B9" s="56" t="s">
        <v>493</v>
      </c>
      <c r="C9" s="56" t="s">
        <v>492</v>
      </c>
      <c r="D9" s="56" t="s">
        <v>431</v>
      </c>
    </row>
    <row r="10" spans="1:5" x14ac:dyDescent="0.4">
      <c r="A10" s="55" t="s">
        <v>61</v>
      </c>
      <c r="B10" s="56" t="s">
        <v>491</v>
      </c>
      <c r="C10" s="56" t="s">
        <v>490</v>
      </c>
      <c r="D10" s="56" t="s">
        <v>431</v>
      </c>
    </row>
    <row r="11" spans="1:5" x14ac:dyDescent="0.4">
      <c r="A11" s="55" t="s">
        <v>60</v>
      </c>
      <c r="B11" s="56" t="s">
        <v>489</v>
      </c>
      <c r="C11" s="56" t="s">
        <v>488</v>
      </c>
      <c r="D11" s="56" t="s">
        <v>431</v>
      </c>
    </row>
    <row r="12" spans="1:5" x14ac:dyDescent="0.4">
      <c r="A12" s="55" t="s">
        <v>58</v>
      </c>
      <c r="B12" s="56" t="s">
        <v>487</v>
      </c>
      <c r="C12" s="56" t="s">
        <v>486</v>
      </c>
      <c r="D12" s="56" t="s">
        <v>431</v>
      </c>
    </row>
    <row r="13" spans="1:5" x14ac:dyDescent="0.4">
      <c r="A13" s="55" t="s">
        <v>56</v>
      </c>
      <c r="B13" s="56" t="s">
        <v>485</v>
      </c>
      <c r="C13" s="56" t="s">
        <v>484</v>
      </c>
      <c r="D13" s="56" t="s">
        <v>431</v>
      </c>
    </row>
    <row r="14" spans="1:5" x14ac:dyDescent="0.4">
      <c r="A14" s="55" t="s">
        <v>56</v>
      </c>
      <c r="B14" s="56" t="s">
        <v>483</v>
      </c>
      <c r="C14" s="56" t="s">
        <v>482</v>
      </c>
      <c r="D14" s="56" t="s">
        <v>446</v>
      </c>
    </row>
    <row r="15" spans="1:5" x14ac:dyDescent="0.4">
      <c r="A15" s="55" t="s">
        <v>55</v>
      </c>
      <c r="B15" s="56" t="s">
        <v>481</v>
      </c>
      <c r="C15" s="56" t="s">
        <v>480</v>
      </c>
      <c r="D15" s="56" t="s">
        <v>431</v>
      </c>
    </row>
    <row r="16" spans="1:5" x14ac:dyDescent="0.4">
      <c r="A16" s="55" t="s">
        <v>477</v>
      </c>
      <c r="B16" s="56" t="s">
        <v>479</v>
      </c>
      <c r="C16" s="56" t="s">
        <v>478</v>
      </c>
      <c r="D16" s="56" t="s">
        <v>431</v>
      </c>
    </row>
    <row r="17" spans="1:4" x14ac:dyDescent="0.4">
      <c r="A17" s="55" t="s">
        <v>477</v>
      </c>
      <c r="B17" s="56" t="s">
        <v>476</v>
      </c>
      <c r="C17" s="56" t="s">
        <v>475</v>
      </c>
      <c r="D17" s="56" t="s">
        <v>446</v>
      </c>
    </row>
    <row r="18" spans="1:4" x14ac:dyDescent="0.4">
      <c r="A18" s="55" t="s">
        <v>53</v>
      </c>
      <c r="B18" s="56" t="s">
        <v>474</v>
      </c>
      <c r="C18" s="56" t="s">
        <v>473</v>
      </c>
      <c r="D18" s="56" t="s">
        <v>431</v>
      </c>
    </row>
    <row r="19" spans="1:4" x14ac:dyDescent="0.4">
      <c r="A19" s="55" t="s">
        <v>53</v>
      </c>
      <c r="B19" s="56" t="s">
        <v>472</v>
      </c>
      <c r="C19" s="56" t="s">
        <v>471</v>
      </c>
      <c r="D19" s="56" t="s">
        <v>446</v>
      </c>
    </row>
    <row r="20" spans="1:4" x14ac:dyDescent="0.4">
      <c r="A20" s="55" t="s">
        <v>52</v>
      </c>
      <c r="B20" s="56" t="s">
        <v>470</v>
      </c>
      <c r="C20" s="56" t="s">
        <v>469</v>
      </c>
      <c r="D20" s="56" t="s">
        <v>431</v>
      </c>
    </row>
    <row r="21" spans="1:4" x14ac:dyDescent="0.4">
      <c r="A21" s="55" t="s">
        <v>52</v>
      </c>
      <c r="B21" s="56" t="s">
        <v>468</v>
      </c>
      <c r="C21" s="56" t="s">
        <v>467</v>
      </c>
      <c r="D21" s="56" t="s">
        <v>446</v>
      </c>
    </row>
    <row r="22" spans="1:4" x14ac:dyDescent="0.4">
      <c r="A22" s="55" t="s">
        <v>50</v>
      </c>
      <c r="B22" s="56" t="s">
        <v>466</v>
      </c>
      <c r="C22" s="56" t="s">
        <v>465</v>
      </c>
      <c r="D22" s="56" t="s">
        <v>431</v>
      </c>
    </row>
    <row r="23" spans="1:4" x14ac:dyDescent="0.4">
      <c r="A23" s="55" t="s">
        <v>50</v>
      </c>
      <c r="B23" s="56" t="s">
        <v>464</v>
      </c>
      <c r="C23" s="56" t="s">
        <v>463</v>
      </c>
      <c r="D23" s="56" t="s">
        <v>446</v>
      </c>
    </row>
    <row r="24" spans="1:4" x14ac:dyDescent="0.4">
      <c r="A24" s="55" t="s">
        <v>49</v>
      </c>
      <c r="B24" s="56" t="s">
        <v>462</v>
      </c>
      <c r="C24" s="56" t="s">
        <v>461</v>
      </c>
      <c r="D24" s="56" t="s">
        <v>431</v>
      </c>
    </row>
    <row r="25" spans="1:4" x14ac:dyDescent="0.4">
      <c r="A25" s="55" t="s">
        <v>49</v>
      </c>
      <c r="B25" s="56" t="s">
        <v>460</v>
      </c>
      <c r="C25" s="56" t="s">
        <v>459</v>
      </c>
      <c r="D25" s="56" t="s">
        <v>446</v>
      </c>
    </row>
    <row r="26" spans="1:4" x14ac:dyDescent="0.4">
      <c r="A26" s="55" t="s">
        <v>48</v>
      </c>
      <c r="B26" s="56" t="s">
        <v>458</v>
      </c>
      <c r="C26" s="56" t="s">
        <v>457</v>
      </c>
      <c r="D26" s="56" t="s">
        <v>431</v>
      </c>
    </row>
    <row r="27" spans="1:4" x14ac:dyDescent="0.4">
      <c r="A27" s="57" t="s">
        <v>48</v>
      </c>
      <c r="B27" s="58" t="s">
        <v>456</v>
      </c>
      <c r="C27" s="58" t="s">
        <v>455</v>
      </c>
      <c r="D27" s="58" t="s">
        <v>446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4A297-906A-47AE-AD35-539513BF9842}">
  <sheetPr>
    <pageSetUpPr fitToPage="1"/>
  </sheetPr>
  <dimension ref="A1:BC57"/>
  <sheetViews>
    <sheetView zoomScale="53" zoomScaleNormal="100" workbookViewId="0">
      <selection sqref="A1:E56"/>
    </sheetView>
  </sheetViews>
  <sheetFormatPr defaultColWidth="9.06640625" defaultRowHeight="15.4" x14ac:dyDescent="0.4"/>
  <cols>
    <col min="1" max="1" width="9.06640625" style="4"/>
    <col min="2" max="4" width="11.59765625" style="4" bestFit="1" customWidth="1"/>
    <col min="5" max="5" width="10.9296875" style="4" bestFit="1" customWidth="1"/>
    <col min="6" max="16384" width="9.06640625" style="4"/>
  </cols>
  <sheetData>
    <row r="1" spans="1:55" ht="31.5" customHeight="1" thickBot="1" x14ac:dyDescent="0.45">
      <c r="A1" s="77" t="s">
        <v>898</v>
      </c>
      <c r="B1" s="77"/>
      <c r="C1" s="77"/>
      <c r="D1" s="77"/>
      <c r="E1" s="77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</row>
    <row r="2" spans="1:55" ht="27" thickTop="1" thickBot="1" x14ac:dyDescent="0.45">
      <c r="A2" s="59" t="s">
        <v>425</v>
      </c>
      <c r="B2" s="59" t="s">
        <v>424</v>
      </c>
      <c r="C2" s="59" t="s">
        <v>423</v>
      </c>
      <c r="D2" s="59" t="s">
        <v>422</v>
      </c>
      <c r="E2" s="59" t="s">
        <v>421</v>
      </c>
    </row>
    <row r="3" spans="1:55" ht="15.75" thickTop="1" x14ac:dyDescent="0.4">
      <c r="A3" s="50" t="s">
        <v>419</v>
      </c>
      <c r="B3" s="50">
        <v>4.9842700768643304</v>
      </c>
      <c r="C3" s="50">
        <v>743.016061156143</v>
      </c>
      <c r="D3" s="50">
        <v>748.00033123300705</v>
      </c>
      <c r="E3" s="50">
        <v>0.75523419879310605</v>
      </c>
    </row>
    <row r="4" spans="1:55" x14ac:dyDescent="0.4">
      <c r="A4" s="50" t="s">
        <v>418</v>
      </c>
      <c r="B4" s="50">
        <v>-936.22153018535596</v>
      </c>
      <c r="C4" s="50">
        <v>-360.03603800109499</v>
      </c>
      <c r="D4" s="50">
        <v>-1296.25756818645</v>
      </c>
      <c r="E4" s="50">
        <v>0.91523255138042803</v>
      </c>
    </row>
    <row r="5" spans="1:55" x14ac:dyDescent="0.4">
      <c r="A5" s="50" t="s">
        <v>417</v>
      </c>
      <c r="B5" s="50">
        <v>-274.76411932870701</v>
      </c>
      <c r="C5" s="50">
        <v>291.04701688197002</v>
      </c>
      <c r="D5" s="50">
        <v>16.282897553263702</v>
      </c>
      <c r="E5" s="50">
        <v>0.82114763248572598</v>
      </c>
    </row>
    <row r="6" spans="1:55" x14ac:dyDescent="0.4">
      <c r="A6" s="50" t="s">
        <v>416</v>
      </c>
      <c r="B6" s="50">
        <v>-1011.6945133740099</v>
      </c>
      <c r="C6" s="50">
        <v>50.009751093497897</v>
      </c>
      <c r="D6" s="50">
        <v>-961.68476228051702</v>
      </c>
      <c r="E6" s="50">
        <v>0.89434872468559201</v>
      </c>
    </row>
    <row r="7" spans="1:55" x14ac:dyDescent="0.4">
      <c r="A7" s="50" t="s">
        <v>415</v>
      </c>
      <c r="B7" s="50">
        <v>-329.531618727487</v>
      </c>
      <c r="C7" s="50">
        <v>1404.09649962507</v>
      </c>
      <c r="D7" s="50">
        <v>1074.56488089758</v>
      </c>
      <c r="E7" s="50">
        <v>0.72295887030124995</v>
      </c>
    </row>
    <row r="8" spans="1:55" x14ac:dyDescent="0.4">
      <c r="A8" s="50" t="s">
        <v>414</v>
      </c>
      <c r="B8" s="50">
        <v>-62.300464207962897</v>
      </c>
      <c r="C8" s="50">
        <v>2536.6790792341599</v>
      </c>
      <c r="D8" s="50">
        <v>2474.3786150261999</v>
      </c>
      <c r="E8" s="50">
        <v>0.566785650025461</v>
      </c>
    </row>
    <row r="9" spans="1:55" x14ac:dyDescent="0.4">
      <c r="A9" s="50" t="s">
        <v>413</v>
      </c>
      <c r="B9" s="50">
        <v>-871.05804838372899</v>
      </c>
      <c r="C9" s="50">
        <v>148.098623104068</v>
      </c>
      <c r="D9" s="50">
        <v>-722.95942527966099</v>
      </c>
      <c r="E9" s="50">
        <v>0.87812607536581899</v>
      </c>
    </row>
    <row r="10" spans="1:55" x14ac:dyDescent="0.4">
      <c r="A10" s="50" t="s">
        <v>412</v>
      </c>
      <c r="B10" s="50">
        <v>-235.86872221624299</v>
      </c>
      <c r="C10" s="50">
        <v>146.13132957643199</v>
      </c>
      <c r="D10" s="50">
        <v>-89.737392639810693</v>
      </c>
      <c r="E10" s="50">
        <v>0.829929630937429</v>
      </c>
    </row>
    <row r="11" spans="1:55" x14ac:dyDescent="0.4">
      <c r="A11" s="50" t="s">
        <v>411</v>
      </c>
      <c r="B11" s="50">
        <v>1510.7281503382601</v>
      </c>
      <c r="C11" s="50">
        <v>2098.7630448210498</v>
      </c>
      <c r="D11" s="50">
        <v>3609.4911951593099</v>
      </c>
      <c r="E11" s="50">
        <v>0.42229683545247398</v>
      </c>
    </row>
    <row r="12" spans="1:55" x14ac:dyDescent="0.4">
      <c r="A12" s="50" t="s">
        <v>410</v>
      </c>
      <c r="B12" s="50">
        <v>-1100.17047261417</v>
      </c>
      <c r="C12" s="50">
        <v>-128.37081590962299</v>
      </c>
      <c r="D12" s="50">
        <v>-1228.5412885237899</v>
      </c>
      <c r="E12" s="50">
        <v>0.91118233362926304</v>
      </c>
    </row>
    <row r="13" spans="1:55" x14ac:dyDescent="0.4">
      <c r="A13" s="50" t="s">
        <v>409</v>
      </c>
      <c r="B13" s="50">
        <v>-1179.64172205716</v>
      </c>
      <c r="C13" s="50">
        <v>-431.21949479676903</v>
      </c>
      <c r="D13" s="50">
        <v>-1610.86121685393</v>
      </c>
      <c r="E13" s="50">
        <v>0.93285738639225302</v>
      </c>
    </row>
    <row r="14" spans="1:55" x14ac:dyDescent="0.4">
      <c r="A14" s="50" t="s">
        <v>408</v>
      </c>
      <c r="B14" s="50">
        <v>-1005.802316669</v>
      </c>
      <c r="C14" s="50">
        <v>298.21711321921299</v>
      </c>
      <c r="D14" s="50">
        <v>-707.58520344979195</v>
      </c>
      <c r="E14" s="50">
        <v>0.87704414127932595</v>
      </c>
    </row>
    <row r="15" spans="1:55" x14ac:dyDescent="0.4">
      <c r="A15" s="50" t="s">
        <v>407</v>
      </c>
      <c r="B15" s="50">
        <v>-782.18313830602904</v>
      </c>
      <c r="C15" s="50">
        <v>520.05051530890898</v>
      </c>
      <c r="D15" s="50">
        <v>-262.13262299712</v>
      </c>
      <c r="E15" s="50">
        <v>0.84377960355921799</v>
      </c>
    </row>
    <row r="16" spans="1:55" x14ac:dyDescent="0.4">
      <c r="A16" s="50" t="s">
        <v>406</v>
      </c>
      <c r="B16" s="50">
        <v>-835.72500550466702</v>
      </c>
      <c r="C16" s="50">
        <v>17.564922950402799</v>
      </c>
      <c r="D16" s="50">
        <v>-818.16008255426505</v>
      </c>
      <c r="E16" s="50">
        <v>0.88472585735791598</v>
      </c>
    </row>
    <row r="17" spans="1:5" x14ac:dyDescent="0.4">
      <c r="A17" s="50" t="s">
        <v>405</v>
      </c>
      <c r="B17" s="50">
        <v>-888.082384100593</v>
      </c>
      <c r="C17" s="50">
        <v>208.600754285844</v>
      </c>
      <c r="D17" s="50">
        <v>-679.481629814749</v>
      </c>
      <c r="E17" s="50">
        <v>0.87505485991205401</v>
      </c>
    </row>
    <row r="18" spans="1:5" x14ac:dyDescent="0.4">
      <c r="A18" s="50" t="s">
        <v>404</v>
      </c>
      <c r="B18" s="50">
        <v>-408.327823831996</v>
      </c>
      <c r="C18" s="50">
        <v>625.21738963579105</v>
      </c>
      <c r="D18" s="50">
        <v>216.889565803794</v>
      </c>
      <c r="E18" s="50">
        <v>0.80398835797288704</v>
      </c>
    </row>
    <row r="19" spans="1:5" x14ac:dyDescent="0.4">
      <c r="A19" s="50" t="s">
        <v>403</v>
      </c>
      <c r="B19" s="50">
        <v>-1074.0077677925599</v>
      </c>
      <c r="C19" s="50">
        <v>-356.80908850603902</v>
      </c>
      <c r="D19" s="50">
        <v>-1430.8168562986</v>
      </c>
      <c r="E19" s="50">
        <v>0.92301200028911001</v>
      </c>
    </row>
    <row r="20" spans="1:5" x14ac:dyDescent="0.4">
      <c r="A20" s="50" t="s">
        <v>402</v>
      </c>
      <c r="B20" s="50">
        <v>-150.308557364336</v>
      </c>
      <c r="C20" s="50">
        <v>214.06882337032999</v>
      </c>
      <c r="D20" s="50">
        <v>63.760266005993401</v>
      </c>
      <c r="E20" s="50">
        <v>0.81715033259799597</v>
      </c>
    </row>
    <row r="21" spans="1:5" x14ac:dyDescent="0.4">
      <c r="A21" s="50" t="s">
        <v>401</v>
      </c>
      <c r="B21" s="50">
        <v>-470.77930401273602</v>
      </c>
      <c r="C21" s="50">
        <v>157.197485942653</v>
      </c>
      <c r="D21" s="50">
        <v>-313.58181807008299</v>
      </c>
      <c r="E21" s="50">
        <v>0.84780866218413398</v>
      </c>
    </row>
    <row r="22" spans="1:5" x14ac:dyDescent="0.4">
      <c r="A22" s="50" t="s">
        <v>400</v>
      </c>
      <c r="B22" s="50">
        <v>651.90342537113099</v>
      </c>
      <c r="C22" s="50">
        <v>738.35496866591302</v>
      </c>
      <c r="D22" s="50">
        <v>1390.25839403704</v>
      </c>
      <c r="E22" s="50">
        <v>0.69017822943625495</v>
      </c>
    </row>
    <row r="23" spans="1:5" x14ac:dyDescent="0.4">
      <c r="A23" s="50" t="s">
        <v>399</v>
      </c>
      <c r="B23" s="50">
        <v>1225.6024074515501</v>
      </c>
      <c r="C23" s="50">
        <v>1593.2163125335501</v>
      </c>
      <c r="D23" s="50">
        <v>2818.81871998511</v>
      </c>
      <c r="E23" s="50">
        <v>0.52442463894661495</v>
      </c>
    </row>
    <row r="24" spans="1:5" x14ac:dyDescent="0.4">
      <c r="A24" s="50" t="s">
        <v>398</v>
      </c>
      <c r="B24" s="50">
        <v>101.76802912946999</v>
      </c>
      <c r="C24" s="50">
        <v>168.95203013007699</v>
      </c>
      <c r="D24" s="50">
        <v>270.72005925954801</v>
      </c>
      <c r="E24" s="50">
        <v>0.79926460585749604</v>
      </c>
    </row>
    <row r="25" spans="1:5" x14ac:dyDescent="0.4">
      <c r="A25" s="50" t="s">
        <v>397</v>
      </c>
      <c r="B25" s="50">
        <v>-1226.59715252058</v>
      </c>
      <c r="C25" s="50">
        <v>-858.67470236742099</v>
      </c>
      <c r="D25" s="50">
        <v>-2085.2718548879998</v>
      </c>
      <c r="E25" s="50">
        <v>0.955662902445375</v>
      </c>
    </row>
    <row r="26" spans="1:5" x14ac:dyDescent="0.4">
      <c r="A26" s="50" t="s">
        <v>396</v>
      </c>
      <c r="B26" s="50">
        <v>78.256490331486503</v>
      </c>
      <c r="C26" s="50">
        <v>977.45369785441096</v>
      </c>
      <c r="D26" s="50">
        <v>1055.7101881859001</v>
      </c>
      <c r="E26" s="50">
        <v>0.72486824376380798</v>
      </c>
    </row>
    <row r="27" spans="1:5" x14ac:dyDescent="0.4">
      <c r="A27" s="50" t="s">
        <v>395</v>
      </c>
      <c r="B27" s="50">
        <v>-957.07765343398501</v>
      </c>
      <c r="C27" s="50">
        <v>160.25529690931799</v>
      </c>
      <c r="D27" s="50">
        <v>-796.82235652466704</v>
      </c>
      <c r="E27" s="50">
        <v>0.88326159717680797</v>
      </c>
    </row>
    <row r="28" spans="1:5" x14ac:dyDescent="0.4">
      <c r="A28" s="50" t="s">
        <v>394</v>
      </c>
      <c r="B28" s="50">
        <v>-1012.96136033555</v>
      </c>
      <c r="C28" s="50">
        <v>-95.593199763982895</v>
      </c>
      <c r="D28" s="50">
        <v>-1108.5545600995299</v>
      </c>
      <c r="E28" s="50">
        <v>0.90378491066896904</v>
      </c>
    </row>
    <row r="29" spans="1:5" x14ac:dyDescent="0.4">
      <c r="A29" s="50" t="s">
        <v>393</v>
      </c>
      <c r="B29" s="50">
        <v>-1128.3287497138899</v>
      </c>
      <c r="C29" s="50">
        <v>-227.76541978346401</v>
      </c>
      <c r="D29" s="50">
        <v>-1356.0941694973501</v>
      </c>
      <c r="E29" s="50">
        <v>0.91873623026809204</v>
      </c>
    </row>
    <row r="30" spans="1:5" x14ac:dyDescent="0.4">
      <c r="A30" s="50" t="s">
        <v>392</v>
      </c>
      <c r="B30" s="50">
        <v>-1050.6716912396901</v>
      </c>
      <c r="C30" s="50">
        <v>-226.82031512081301</v>
      </c>
      <c r="D30" s="50">
        <v>-1277.4920063605</v>
      </c>
      <c r="E30" s="50">
        <v>0.91411919392608698</v>
      </c>
    </row>
    <row r="31" spans="1:5" x14ac:dyDescent="0.4">
      <c r="A31" s="50" t="s">
        <v>391</v>
      </c>
      <c r="B31" s="50">
        <v>-1066.5210275089</v>
      </c>
      <c r="C31" s="50">
        <v>-210.60346231559001</v>
      </c>
      <c r="D31" s="50">
        <v>-1277.12448982449</v>
      </c>
      <c r="E31" s="50">
        <v>0.91409731995786903</v>
      </c>
    </row>
    <row r="32" spans="1:5" x14ac:dyDescent="0.4">
      <c r="A32" s="50" t="s">
        <v>390</v>
      </c>
      <c r="B32" s="50">
        <v>-902.33090535281701</v>
      </c>
      <c r="C32" s="50">
        <v>-310.85578308431599</v>
      </c>
      <c r="D32" s="50">
        <v>-1213.18668843713</v>
      </c>
      <c r="E32" s="50">
        <v>0.91025141509722496</v>
      </c>
    </row>
    <row r="33" spans="1:5" x14ac:dyDescent="0.4">
      <c r="A33" s="50" t="s">
        <v>389</v>
      </c>
      <c r="B33" s="50">
        <v>-1040.16946596824</v>
      </c>
      <c r="C33" s="50">
        <v>-88.302561304914207</v>
      </c>
      <c r="D33" s="50">
        <v>-1128.4720272731599</v>
      </c>
      <c r="E33" s="50">
        <v>0.90503233163608998</v>
      </c>
    </row>
    <row r="34" spans="1:5" x14ac:dyDescent="0.4">
      <c r="A34" s="50" t="s">
        <v>388</v>
      </c>
      <c r="B34" s="50">
        <v>-810.56115495146605</v>
      </c>
      <c r="C34" s="50">
        <v>-344.53844515599502</v>
      </c>
      <c r="D34" s="50">
        <v>-1155.09960010746</v>
      </c>
      <c r="E34" s="50">
        <v>0.906687916969382</v>
      </c>
    </row>
    <row r="35" spans="1:5" x14ac:dyDescent="0.4">
      <c r="A35" s="50" t="s">
        <v>387</v>
      </c>
      <c r="B35" s="50">
        <v>-1053.5483260010999</v>
      </c>
      <c r="C35" s="50">
        <v>-323.26504105593898</v>
      </c>
      <c r="D35" s="50">
        <v>-1376.8133670570401</v>
      </c>
      <c r="E35" s="50">
        <v>0.91993291794393095</v>
      </c>
    </row>
    <row r="36" spans="1:5" x14ac:dyDescent="0.4">
      <c r="A36" s="50" t="s">
        <v>386</v>
      </c>
      <c r="B36" s="50">
        <v>-1431.3842390254999</v>
      </c>
      <c r="C36" s="50">
        <v>-475.19184876627099</v>
      </c>
      <c r="D36" s="50">
        <v>-1906.5760877917701</v>
      </c>
      <c r="E36" s="50">
        <v>0.94761114132399304</v>
      </c>
    </row>
    <row r="37" spans="1:5" x14ac:dyDescent="0.4">
      <c r="A37" s="50" t="s">
        <v>385</v>
      </c>
      <c r="B37" s="50">
        <v>-1047.9577635747401</v>
      </c>
      <c r="C37" s="50">
        <v>-417.10291105522703</v>
      </c>
      <c r="D37" s="50">
        <v>-1465.06067462996</v>
      </c>
      <c r="E37" s="50">
        <v>0.92493442037061202</v>
      </c>
    </row>
    <row r="38" spans="1:5" x14ac:dyDescent="0.4">
      <c r="A38" s="50" t="s">
        <v>384</v>
      </c>
      <c r="B38" s="50">
        <v>161.49428125077199</v>
      </c>
      <c r="C38" s="50">
        <v>633.63097443359504</v>
      </c>
      <c r="D38" s="50">
        <v>795.12525568436695</v>
      </c>
      <c r="E38" s="50">
        <v>0.75068212632984999</v>
      </c>
    </row>
    <row r="39" spans="1:5" x14ac:dyDescent="0.4">
      <c r="A39" s="50" t="s">
        <v>383</v>
      </c>
      <c r="B39" s="50">
        <v>-556.81802465825001</v>
      </c>
      <c r="C39" s="50">
        <v>364.52612996665403</v>
      </c>
      <c r="D39" s="50">
        <v>-192.29189469159601</v>
      </c>
      <c r="E39" s="50">
        <v>0.83823331831301995</v>
      </c>
    </row>
    <row r="40" spans="1:5" x14ac:dyDescent="0.4">
      <c r="A40" s="50" t="s">
        <v>382</v>
      </c>
      <c r="B40" s="50">
        <v>1333.3774485064901</v>
      </c>
      <c r="C40" s="50">
        <v>2549.5232080680698</v>
      </c>
      <c r="D40" s="50">
        <v>3882.9006565745599</v>
      </c>
      <c r="E40" s="50">
        <v>0.38558738393217901</v>
      </c>
    </row>
    <row r="41" spans="1:5" x14ac:dyDescent="0.4">
      <c r="A41" s="50" t="s">
        <v>381</v>
      </c>
      <c r="B41" s="50">
        <v>364.98561042812997</v>
      </c>
      <c r="C41" s="50">
        <v>792.10694014886099</v>
      </c>
      <c r="D41" s="50">
        <v>1157.0925505769901</v>
      </c>
      <c r="E41" s="50">
        <v>0.71453650130332103</v>
      </c>
    </row>
    <row r="42" spans="1:5" x14ac:dyDescent="0.4">
      <c r="A42" s="50" t="s">
        <v>380</v>
      </c>
      <c r="B42" s="50">
        <v>1041.8524985239701</v>
      </c>
      <c r="C42" s="50">
        <v>1393.4408151402499</v>
      </c>
      <c r="D42" s="50">
        <v>2435.29331366423</v>
      </c>
      <c r="E42" s="50">
        <v>0.57150303259292801</v>
      </c>
    </row>
    <row r="43" spans="1:5" x14ac:dyDescent="0.4">
      <c r="A43" s="50" t="s">
        <v>379</v>
      </c>
      <c r="B43" s="50">
        <v>92.730284267873799</v>
      </c>
      <c r="C43" s="50">
        <v>248.99977753679499</v>
      </c>
      <c r="D43" s="50">
        <v>341.73006180466899</v>
      </c>
      <c r="E43" s="50">
        <v>0.79295702613325303</v>
      </c>
    </row>
    <row r="44" spans="1:5" x14ac:dyDescent="0.4">
      <c r="A44" s="50" t="s">
        <v>378</v>
      </c>
      <c r="B44" s="50">
        <v>-226.62666019961199</v>
      </c>
      <c r="C44" s="50">
        <v>700.86069387426403</v>
      </c>
      <c r="D44" s="50">
        <v>474.23403367465198</v>
      </c>
      <c r="E44" s="50">
        <v>0.780957311769368</v>
      </c>
    </row>
    <row r="45" spans="1:5" x14ac:dyDescent="0.4">
      <c r="A45" s="50" t="s">
        <v>377</v>
      </c>
      <c r="B45" s="50">
        <v>431.448848799031</v>
      </c>
      <c r="C45" s="50">
        <v>448.93395160825099</v>
      </c>
      <c r="D45" s="50">
        <v>880.38280040728205</v>
      </c>
      <c r="E45" s="50">
        <v>0.74235547209854302</v>
      </c>
    </row>
    <row r="46" spans="1:5" x14ac:dyDescent="0.4">
      <c r="A46" s="50" t="s">
        <v>376</v>
      </c>
      <c r="B46" s="50">
        <v>659.35128193124399</v>
      </c>
      <c r="C46" s="50">
        <v>1752.1102471936499</v>
      </c>
      <c r="D46" s="50">
        <v>2411.4615291249002</v>
      </c>
      <c r="E46" s="50">
        <v>0.57437017680889901</v>
      </c>
    </row>
    <row r="47" spans="1:5" x14ac:dyDescent="0.4">
      <c r="A47" s="50" t="s">
        <v>375</v>
      </c>
      <c r="B47" s="50">
        <v>-1011.12154086884</v>
      </c>
      <c r="C47" s="50">
        <v>-82.432069406119098</v>
      </c>
      <c r="D47" s="50">
        <v>-1093.55361027496</v>
      </c>
      <c r="E47" s="50">
        <v>0.90284030788168201</v>
      </c>
    </row>
    <row r="48" spans="1:5" x14ac:dyDescent="0.4">
      <c r="A48" s="50" t="s">
        <v>374</v>
      </c>
      <c r="B48" s="50">
        <v>-685.83491624558997</v>
      </c>
      <c r="C48" s="50">
        <v>1088.06403553992</v>
      </c>
      <c r="D48" s="50">
        <v>402.22911929432797</v>
      </c>
      <c r="E48" s="50">
        <v>0.78751510353285104</v>
      </c>
    </row>
    <row r="49" spans="1:5" x14ac:dyDescent="0.4">
      <c r="A49" s="50" t="s">
        <v>373</v>
      </c>
      <c r="B49" s="50">
        <v>444.646343053544</v>
      </c>
      <c r="C49" s="50">
        <v>427.37290782856599</v>
      </c>
      <c r="D49" s="50">
        <v>872.01925088210999</v>
      </c>
      <c r="E49" s="50">
        <v>0.74317746038921695</v>
      </c>
    </row>
    <row r="50" spans="1:5" x14ac:dyDescent="0.4">
      <c r="A50" s="50" t="s">
        <v>372</v>
      </c>
      <c r="B50" s="50">
        <v>594.10291274446297</v>
      </c>
      <c r="C50" s="50">
        <v>965.11842957979604</v>
      </c>
      <c r="D50" s="50">
        <v>1559.2213423242599</v>
      </c>
      <c r="E50" s="50">
        <v>0.67202024504026903</v>
      </c>
    </row>
    <row r="51" spans="1:5" x14ac:dyDescent="0.4">
      <c r="A51" s="50" t="s">
        <v>371</v>
      </c>
      <c r="B51" s="50">
        <v>912.50293514811301</v>
      </c>
      <c r="C51" s="50">
        <v>1356.0384383088999</v>
      </c>
      <c r="D51" s="50">
        <v>2268.5413734570102</v>
      </c>
      <c r="E51" s="50">
        <v>0.59141586215251496</v>
      </c>
    </row>
    <row r="52" spans="1:5" x14ac:dyDescent="0.4">
      <c r="A52" s="50" t="s">
        <v>370</v>
      </c>
      <c r="B52" s="50">
        <v>356.031102032619</v>
      </c>
      <c r="C52" s="50">
        <v>872.85103586375499</v>
      </c>
      <c r="D52" s="50">
        <v>1228.8821378963701</v>
      </c>
      <c r="E52" s="50">
        <v>0.70712468404592499</v>
      </c>
    </row>
    <row r="53" spans="1:5" x14ac:dyDescent="0.4">
      <c r="A53" s="50" t="s">
        <v>369</v>
      </c>
      <c r="B53" s="50">
        <v>-586.07540853105797</v>
      </c>
      <c r="C53" s="50">
        <v>513.48052505063595</v>
      </c>
      <c r="D53" s="50">
        <v>-72.594883480421998</v>
      </c>
      <c r="E53" s="50">
        <v>0.82852322944691204</v>
      </c>
    </row>
    <row r="54" spans="1:5" x14ac:dyDescent="0.4">
      <c r="A54" s="50" t="s">
        <v>368</v>
      </c>
      <c r="B54" s="50">
        <v>188.98420514079999</v>
      </c>
      <c r="C54" s="50">
        <v>872.80553324332595</v>
      </c>
      <c r="D54" s="50">
        <v>1061.78973838413</v>
      </c>
      <c r="E54" s="50">
        <v>0.72425318684456297</v>
      </c>
    </row>
    <row r="55" spans="1:5" x14ac:dyDescent="0.4">
      <c r="A55" s="50" t="s">
        <v>367</v>
      </c>
      <c r="B55" s="50">
        <v>-859.593474385891</v>
      </c>
      <c r="C55" s="50">
        <v>995.47573924889502</v>
      </c>
      <c r="D55" s="50">
        <v>135.882264863004</v>
      </c>
      <c r="E55" s="50">
        <v>0.81100223609830602</v>
      </c>
    </row>
    <row r="56" spans="1:5" ht="15.75" thickBot="1" x14ac:dyDescent="0.45">
      <c r="A56" s="60" t="s">
        <v>366</v>
      </c>
      <c r="B56" s="60">
        <v>298.95523819735803</v>
      </c>
      <c r="C56" s="60">
        <v>1400.0488597470401</v>
      </c>
      <c r="D56" s="60">
        <v>1699.0040979444</v>
      </c>
      <c r="E56" s="60">
        <v>0.65668524096107805</v>
      </c>
    </row>
    <row r="57" spans="1:5" ht="15.75" thickTop="1" x14ac:dyDescent="0.4"/>
  </sheetData>
  <mergeCells count="1">
    <mergeCell ref="A1:E1"/>
  </mergeCells>
  <phoneticPr fontId="2" type="noConversion"/>
  <pageMargins left="0.7" right="0.7" top="0.75" bottom="0.75" header="0.3" footer="0.3"/>
  <pageSetup paperSize="9" scale="9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尔雅</dc:creator>
  <cp:lastModifiedBy>光祖 崔</cp:lastModifiedBy>
  <cp:lastPrinted>2026-02-06T11:57:51Z</cp:lastPrinted>
  <dcterms:created xsi:type="dcterms:W3CDTF">2015-06-05T18:19:34Z</dcterms:created>
  <dcterms:modified xsi:type="dcterms:W3CDTF">2026-05-18T14:54:43Z</dcterms:modified>
</cp:coreProperties>
</file>